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an.lamb/Desktop/"/>
    </mc:Choice>
  </mc:AlternateContent>
  <xr:revisionPtr revIDLastSave="0" documentId="8_{8BB6300A-5AAE-E44D-981D-CFBA1E0C9484}" xr6:coauthVersionLast="47" xr6:coauthVersionMax="47" xr10:uidLastSave="{00000000-0000-0000-0000-000000000000}"/>
  <bookViews>
    <workbookView xWindow="1080" yWindow="3580" windowWidth="22360" windowHeight="12120" xr2:uid="{B1BFBC7F-0C3D-EE48-9A5D-6ED520E5798D}"/>
  </bookViews>
  <sheets>
    <sheet name="122_likely mito set" sheetId="1" r:id="rId1"/>
    <sheet name="gold neg set" sheetId="2" r:id="rId2"/>
    <sheet name="confirmed positive set" sheetId="3" r:id="rId3"/>
    <sheet name="statistics-PMC &amp; MPII scores" sheetId="4" r:id="rId4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07" uniqueCount="764">
  <si>
    <t>Gene ID</t>
  </si>
  <si>
    <t>PMC score</t>
  </si>
  <si>
    <t>PMC rank</t>
  </si>
  <si>
    <t>Gene name</t>
  </si>
  <si>
    <t>PF3D7_1314000</t>
  </si>
  <si>
    <t>conserved protein, unknown function</t>
  </si>
  <si>
    <t>N/A</t>
  </si>
  <si>
    <t>PF3D7_0106900</t>
  </si>
  <si>
    <t>2-C-methyl-D-erythritol 4-phosphate cytidylyltransferase, putative</t>
  </si>
  <si>
    <t>IspD</t>
  </si>
  <si>
    <t>PF3D7_1125300</t>
  </si>
  <si>
    <t>DNA-directed RNA polymerase</t>
  </si>
  <si>
    <t>mtRNAP</t>
  </si>
  <si>
    <t>PF3D7_0311800</t>
  </si>
  <si>
    <t>ATP synthase F0 subunit d-like protein, putative</t>
  </si>
  <si>
    <t>PF3D7_0625300</t>
  </si>
  <si>
    <t>DNA polymerase 1, putative</t>
  </si>
  <si>
    <t>PF3D7_0516000</t>
  </si>
  <si>
    <t>RAP protein, putative</t>
  </si>
  <si>
    <t>PF3D7_1138800</t>
  </si>
  <si>
    <t>WD repeat-containing protein, putative</t>
  </si>
  <si>
    <t>PF3D7_1302900</t>
  </si>
  <si>
    <t>PF3D7_0715200</t>
  </si>
  <si>
    <t>conserved Plasmodium protein, unknown function</t>
  </si>
  <si>
    <t>PF3D7_1470600</t>
  </si>
  <si>
    <t>PF3D7_0906000</t>
  </si>
  <si>
    <t>exoribonuclease II</t>
  </si>
  <si>
    <t>RNaseII</t>
  </si>
  <si>
    <t>PF3D7_1212500</t>
  </si>
  <si>
    <t>glycerol-3-phosphate 1-O-acyltransferase</t>
  </si>
  <si>
    <t>GAT</t>
  </si>
  <si>
    <t>PF3D7_1119000</t>
  </si>
  <si>
    <t>acyl-CoA-binding protein, putative</t>
  </si>
  <si>
    <t>PF3D7_1358000</t>
  </si>
  <si>
    <t>patatin-like phospholipase, putative</t>
  </si>
  <si>
    <t>PF3D7_0827000</t>
  </si>
  <si>
    <t>ATP-dependent RNA helicase DBP10, putative</t>
  </si>
  <si>
    <t>DBP10</t>
  </si>
  <si>
    <t>PF3D7_1125400</t>
  </si>
  <si>
    <t>mitochondrial import inner membrane translocase subunit TIM44, putative</t>
  </si>
  <si>
    <t>TIM44</t>
  </si>
  <si>
    <t>PF3D7_1456000</t>
  </si>
  <si>
    <t>AP2 domain transcription factor, putative</t>
  </si>
  <si>
    <t>ApiAP2</t>
  </si>
  <si>
    <t>PF3D7_1223300</t>
  </si>
  <si>
    <t>DNA gyrase subunit A</t>
  </si>
  <si>
    <t>GyrA</t>
  </si>
  <si>
    <t>PF3D7_1009900</t>
  </si>
  <si>
    <t>heptatricopeptide repeat-containing protein, putative</t>
  </si>
  <si>
    <t>PF3D7_0711000</t>
  </si>
  <si>
    <t>AAA family ATPase, CDC48 subfamily</t>
  </si>
  <si>
    <t>CDC48</t>
  </si>
  <si>
    <t>PF3D7_1347900</t>
  </si>
  <si>
    <t>PF3D7_1125100</t>
  </si>
  <si>
    <t>ATP synthase F0 subunit b-like protein, putative</t>
  </si>
  <si>
    <t>ICAP2</t>
  </si>
  <si>
    <t>PF3D7_1014700</t>
  </si>
  <si>
    <t>prohibitin 2, putative</t>
  </si>
  <si>
    <t>PF3D7_1239600</t>
  </si>
  <si>
    <t>hydroxyethylthiazole kinase</t>
  </si>
  <si>
    <t>ThzK</t>
  </si>
  <si>
    <t>PF3D7_1365500</t>
  </si>
  <si>
    <t>aminomethyltransferase, mitochondrial, putative</t>
  </si>
  <si>
    <t>GCVT</t>
  </si>
  <si>
    <t>PF3D7_0904700</t>
  </si>
  <si>
    <t>bacterial histone-like protein</t>
  </si>
  <si>
    <t>HU</t>
  </si>
  <si>
    <t>PF3D7_1237700</t>
  </si>
  <si>
    <t>PF3D7_1022500</t>
  </si>
  <si>
    <t>citrate synthase, mitochondrial, putative</t>
  </si>
  <si>
    <t>CS</t>
  </si>
  <si>
    <t>PF3D7_1437700</t>
  </si>
  <si>
    <t>succinyl-CoA ligase, putative</t>
  </si>
  <si>
    <t>PF3D7_1409600</t>
  </si>
  <si>
    <t>histidine phosphatase, putative</t>
  </si>
  <si>
    <t>PF3D7_0707400</t>
  </si>
  <si>
    <t>AAA family ATPase, putative</t>
  </si>
  <si>
    <t>PF3D7_1311300</t>
  </si>
  <si>
    <t>ATP synthase subunit gamma, mitochondrial</t>
  </si>
  <si>
    <t>PF3D7_0307400</t>
  </si>
  <si>
    <t>ATP-dependent Clp protease proteolytic subunit</t>
  </si>
  <si>
    <t>ClpP</t>
  </si>
  <si>
    <t>PF3D7_0306400</t>
  </si>
  <si>
    <t>FAD-dependent glycerol-3-phosphate dehydrogenase, putative</t>
  </si>
  <si>
    <t>PF3D7_0603300</t>
  </si>
  <si>
    <t>dihydroorotate dehydrogenase</t>
  </si>
  <si>
    <t>DHODH</t>
  </si>
  <si>
    <t>PF3D7_0815300</t>
  </si>
  <si>
    <t>FAD-dependent monooxygenase, putative</t>
  </si>
  <si>
    <t>PF3D7_0417300</t>
  </si>
  <si>
    <t>LETM1-like protein, putative</t>
  </si>
  <si>
    <t>PF3D7_0305500</t>
  </si>
  <si>
    <t>protein dopey homolog, putative</t>
  </si>
  <si>
    <t>PF3D7_0935400</t>
  </si>
  <si>
    <t>gametocyte development protein 1</t>
  </si>
  <si>
    <t>GDV1</t>
  </si>
  <si>
    <t>PF3D7_1352500</t>
  </si>
  <si>
    <t>thioredoxin-related protein, putative</t>
  </si>
  <si>
    <t>PF3D7_1246800</t>
  </si>
  <si>
    <t>signal recognition particle receptor subunit beta, putative</t>
  </si>
  <si>
    <t>SRPRB</t>
  </si>
  <si>
    <t>PF3D7_1004400</t>
  </si>
  <si>
    <t>RNA-binding protein, putative</t>
  </si>
  <si>
    <t>PF3D7_0515000</t>
  </si>
  <si>
    <t>pre-mRNA-splicing factor CWC2, putative</t>
  </si>
  <si>
    <t>CWC2</t>
  </si>
  <si>
    <t>PF3D7_1216000</t>
  </si>
  <si>
    <t>serine--tRNA ligase, putative</t>
  </si>
  <si>
    <t>PF3D7_1221000</t>
  </si>
  <si>
    <t>histone-lysine N-methyltransferase, H3 lysine-4 specific</t>
  </si>
  <si>
    <t>SET10</t>
  </si>
  <si>
    <t>PF3D7_1001600</t>
  </si>
  <si>
    <t>exported lipase 2</t>
  </si>
  <si>
    <t>XL2</t>
  </si>
  <si>
    <t>PF3D7_1361200</t>
  </si>
  <si>
    <t>PF3D7_1477500</t>
  </si>
  <si>
    <t>Plasmodium exported protein (PHISTb), unknown function</t>
  </si>
  <si>
    <t>PF3D7_1437000</t>
  </si>
  <si>
    <t>N-acetyltransferase, GNAT family, putative</t>
  </si>
  <si>
    <t>PF3D7_0604000</t>
  </si>
  <si>
    <t>PF3D7_1460500</t>
  </si>
  <si>
    <t>PF3D7_1037300</t>
  </si>
  <si>
    <t>ADP,ATP carrier protein 1</t>
  </si>
  <si>
    <t>ADT</t>
  </si>
  <si>
    <t>PF3D7_1308400</t>
  </si>
  <si>
    <t>PF3D7_0812500</t>
  </si>
  <si>
    <t>PF3D7_1303800</t>
  </si>
  <si>
    <t>PF3D7_1025000</t>
  </si>
  <si>
    <t>Eps15-like protein</t>
  </si>
  <si>
    <t>PF3D7_0904900</t>
  </si>
  <si>
    <t>copper-transporting ATPase</t>
  </si>
  <si>
    <t>CuTP</t>
  </si>
  <si>
    <t>PF3D7_1440100</t>
  </si>
  <si>
    <t>cohesin complex subunit, putative</t>
  </si>
  <si>
    <t>PF3D7_0824800</t>
  </si>
  <si>
    <t>conserved Plasmodium membrane protein, unknown function</t>
  </si>
  <si>
    <t>PF3D7_0823900</t>
  </si>
  <si>
    <t>dicarboxylate/tricarboxylate carrier</t>
  </si>
  <si>
    <t>DTC</t>
  </si>
  <si>
    <t>PF3D7_0819600</t>
  </si>
  <si>
    <t>ubiquitin-like protein, putative</t>
  </si>
  <si>
    <t>PF3D7_0308600</t>
  </si>
  <si>
    <t>pre-mRNA-processing factor 19, putative</t>
  </si>
  <si>
    <t>PRPF19</t>
  </si>
  <si>
    <t>PF3D7_0713100</t>
  </si>
  <si>
    <t>Pfmc-2TM Maurer's cleft two transmembrane protein</t>
  </si>
  <si>
    <t>MC-2TM</t>
  </si>
  <si>
    <t>PF3D7_0212400</t>
  </si>
  <si>
    <t>PF3D7_0110500</t>
  </si>
  <si>
    <t>bromodomain protein 3, putative</t>
  </si>
  <si>
    <t>PF3D7_1025100</t>
  </si>
  <si>
    <t>glutamine--fructose-6-phosphate aminotransferase [isomerizing], putative</t>
  </si>
  <si>
    <t>GFPT</t>
  </si>
  <si>
    <t>PF3D7_1417700</t>
  </si>
  <si>
    <t>PF3D7_1008000</t>
  </si>
  <si>
    <t>histone deacetylase 2</t>
  </si>
  <si>
    <t>HDA2</t>
  </si>
  <si>
    <t>PF3D7_1228800</t>
  </si>
  <si>
    <t>PF3D7_1025300</t>
  </si>
  <si>
    <t>PF3D7_1473200</t>
  </si>
  <si>
    <t>DnaJ protein, putative</t>
  </si>
  <si>
    <t>PF3D7_1462300</t>
  </si>
  <si>
    <t>GTP-binding protein, putative</t>
  </si>
  <si>
    <t>PF3D7_1119600</t>
  </si>
  <si>
    <t>ATP-dependent zinc metalloprotease FTSH, putative</t>
  </si>
  <si>
    <t>PF3D7_1475600</t>
  </si>
  <si>
    <t>bromodomain protein 4, putative</t>
  </si>
  <si>
    <t>PF3D7_0212100</t>
  </si>
  <si>
    <t>PF3D7_0414000</t>
  </si>
  <si>
    <t>structural maintenance of chromosomes protein 3</t>
  </si>
  <si>
    <t>SMC3</t>
  </si>
  <si>
    <t>PF3D7_0629700</t>
  </si>
  <si>
    <t>SET domain protein, putative</t>
  </si>
  <si>
    <t>SET1</t>
  </si>
  <si>
    <t>PF3D7_1318800</t>
  </si>
  <si>
    <t>translocation protein SEC63, putative</t>
  </si>
  <si>
    <t>SEC63</t>
  </si>
  <si>
    <t>PF3D7_0806800</t>
  </si>
  <si>
    <t>V-type proton ATPase subunit a, putative</t>
  </si>
  <si>
    <t>PF3D7_0514900</t>
  </si>
  <si>
    <t>PF3D7_0403600</t>
  </si>
  <si>
    <t>PF3D7_1352400</t>
  </si>
  <si>
    <t>PF3D7_1439800</t>
  </si>
  <si>
    <t>vesicle-associated membrane protein, putative</t>
  </si>
  <si>
    <t>PF3D7_0914700</t>
  </si>
  <si>
    <t>major facilitator superfamily-related transporter, putative</t>
  </si>
  <si>
    <t>MFR4</t>
  </si>
  <si>
    <t>PF3D7_0106300</t>
  </si>
  <si>
    <t>calcium-transporting ATPase</t>
  </si>
  <si>
    <t>ATP6</t>
  </si>
  <si>
    <t>PF3D7_1456800</t>
  </si>
  <si>
    <t>V-type H(+)-translocating pyrophosphatase, putative</t>
  </si>
  <si>
    <t>VP1</t>
  </si>
  <si>
    <t>PF3D7_1334500</t>
  </si>
  <si>
    <t>MSP7-like protein</t>
  </si>
  <si>
    <t>MSRP6</t>
  </si>
  <si>
    <t>PF3D7_0604100</t>
  </si>
  <si>
    <t>AP2 domain transcription factor</t>
  </si>
  <si>
    <t>SIP2</t>
  </si>
  <si>
    <t>PF3D7_0614300</t>
  </si>
  <si>
    <t>MFR1</t>
  </si>
  <si>
    <t>PF3D7_1141300</t>
  </si>
  <si>
    <t>apical polar ring protein APR1, putative</t>
  </si>
  <si>
    <t>PF3D7_1410700</t>
  </si>
  <si>
    <t>PF3D7_1005500</t>
  </si>
  <si>
    <t>regulator of nonsense transcripts 1, putative</t>
  </si>
  <si>
    <t>UPF1</t>
  </si>
  <si>
    <t>PF3D7_0720700</t>
  </si>
  <si>
    <t>phosphoinositide-binding protein, putative</t>
  </si>
  <si>
    <t>PF3D7_1366600</t>
  </si>
  <si>
    <t>signal recognition particle receptor subunit alpha, putative</t>
  </si>
  <si>
    <t>SRPR-alpha</t>
  </si>
  <si>
    <t>PF3D7_1227700</t>
  </si>
  <si>
    <t>protein KIC2</t>
  </si>
  <si>
    <t>PF3D7_1372400</t>
  </si>
  <si>
    <t>acyl-CoA synthetase</t>
  </si>
  <si>
    <t>ACS4</t>
  </si>
  <si>
    <t>PF3D7_1223400</t>
  </si>
  <si>
    <t>phospholipid-transporting ATPase, putative</t>
  </si>
  <si>
    <t>PF3D7_0410800</t>
  </si>
  <si>
    <t>PF3D7_1316900</t>
  </si>
  <si>
    <t>PF3D7_0532400</t>
  </si>
  <si>
    <t>lysine-rich membrane-associated PHISTb protein</t>
  </si>
  <si>
    <t>LyMP</t>
  </si>
  <si>
    <t>PF3D7_1021800</t>
  </si>
  <si>
    <t>schizont egress antigen-1</t>
  </si>
  <si>
    <t>SEA1</t>
  </si>
  <si>
    <t>PF3D7_0821000</t>
  </si>
  <si>
    <t>PF3D7_1447900</t>
  </si>
  <si>
    <t>multidrug resistance protein 2</t>
  </si>
  <si>
    <t>MDR2</t>
  </si>
  <si>
    <t>PF3D7_1012900</t>
  </si>
  <si>
    <t>autophagy-related protein 18</t>
  </si>
  <si>
    <t>ATG18</t>
  </si>
  <si>
    <t>PF3D7_1237900</t>
  </si>
  <si>
    <t>PF3D7_1205800</t>
  </si>
  <si>
    <t>high mobility group protein B3, putative</t>
  </si>
  <si>
    <t>HMGB3</t>
  </si>
  <si>
    <t>PF3D7_1020000</t>
  </si>
  <si>
    <t>RNA-binding protein 34, putative</t>
  </si>
  <si>
    <t>RBM34</t>
  </si>
  <si>
    <t>PF3D7_0516800</t>
  </si>
  <si>
    <t>AP2 domain transcription factor AP2-O2, putative</t>
  </si>
  <si>
    <t>AP2-O2</t>
  </si>
  <si>
    <t>PF3D7_1416100</t>
  </si>
  <si>
    <t>protein SEY1, putative</t>
  </si>
  <si>
    <t>SEY1</t>
  </si>
  <si>
    <t>PF3D7_0203000</t>
  </si>
  <si>
    <t>repetitive organellar protein, putative</t>
  </si>
  <si>
    <t>ROPE</t>
  </si>
  <si>
    <t>PF3D7_0618000</t>
  </si>
  <si>
    <t>PF3D7_1449500</t>
  </si>
  <si>
    <t>AP2 domain transcription factor AP2-O5, putative</t>
  </si>
  <si>
    <t>PF3D7_1251800</t>
  </si>
  <si>
    <t>PF3D7_0613800</t>
  </si>
  <si>
    <t>PF3D7_0112200</t>
  </si>
  <si>
    <t>multidrug resistance-associated protein 1</t>
  </si>
  <si>
    <t>MRP1</t>
  </si>
  <si>
    <t>PF3D7_0523000</t>
  </si>
  <si>
    <t>multidrug resistance protein 1</t>
  </si>
  <si>
    <t>MDR1</t>
  </si>
  <si>
    <t>PF3D7_1211900</t>
  </si>
  <si>
    <t>non-SERCA-type Ca2+ -transporting P-ATPase</t>
  </si>
  <si>
    <t>ATP4</t>
  </si>
  <si>
    <t>PF3D7_0500800</t>
  </si>
  <si>
    <t>mature parasite-infected erythrocyte surface antigen</t>
  </si>
  <si>
    <t>MESA</t>
  </si>
  <si>
    <t>PF3D7_1362700</t>
  </si>
  <si>
    <t>PF3D7_0220000</t>
  </si>
  <si>
    <t>liver stage antigen 3</t>
  </si>
  <si>
    <t>LSA3</t>
  </si>
  <si>
    <t>PF3D7_0317300</t>
  </si>
  <si>
    <t>PF3D7_1149000</t>
  </si>
  <si>
    <t>antigen 332, DBL-like protein</t>
  </si>
  <si>
    <t>Pf332</t>
  </si>
  <si>
    <t>Scaled PMC score</t>
  </si>
  <si>
    <t>PF3D7_0927900</t>
  </si>
  <si>
    <t>phosphatidylserine decarboxylase</t>
  </si>
  <si>
    <t>PF3D7_0924300</t>
  </si>
  <si>
    <t>thiamine pyrophosphokinase</t>
  </si>
  <si>
    <t>PF3D7_0204500</t>
  </si>
  <si>
    <t>aspartate transaminase</t>
  </si>
  <si>
    <t>PF3D7_1203000</t>
  </si>
  <si>
    <t>origin recognition complex subunit 1</t>
  </si>
  <si>
    <t>PF3D7_0729200</t>
  </si>
  <si>
    <t>1-cys peroxiredoxin</t>
  </si>
  <si>
    <t>PF3D7_1232300</t>
  </si>
  <si>
    <t>cytochrome b5, putative</t>
  </si>
  <si>
    <t>PF3D7_1246900</t>
  </si>
  <si>
    <t>RAC-beta serine/threonine protein kinase</t>
  </si>
  <si>
    <t>PF3D7_1104200</t>
  </si>
  <si>
    <t>chromatin remodeling protein</t>
  </si>
  <si>
    <t>PF3D7_1314200</t>
  </si>
  <si>
    <t>telomerase reverse transcriptase</t>
  </si>
  <si>
    <t>PF3D7_1118400</t>
  </si>
  <si>
    <t>haloacid dehalogenase-like hydrolase, putative</t>
  </si>
  <si>
    <t>PF3D7_1367500</t>
  </si>
  <si>
    <t>NADH-cytochrome b5 reductase, putative</t>
  </si>
  <si>
    <t>PF3D7_0610400</t>
  </si>
  <si>
    <t>histone H3</t>
  </si>
  <si>
    <t>PF3D7_0814900</t>
  </si>
  <si>
    <t>superoxide dismutase [Fe]</t>
  </si>
  <si>
    <t>PF3D7_1116100</t>
  </si>
  <si>
    <t>serine esterase, putative</t>
  </si>
  <si>
    <t>PF3D7_0616000</t>
  </si>
  <si>
    <t>pyridoxal kinase</t>
  </si>
  <si>
    <t>PF3D7_1471200</t>
  </si>
  <si>
    <t>inorganic anion exchanger, inorganic anion antiporter</t>
  </si>
  <si>
    <t>PF3D7_0204100</t>
  </si>
  <si>
    <t>Sel1 repeat-containing protein, putative</t>
  </si>
  <si>
    <t>PF3D7_1129000</t>
  </si>
  <si>
    <t>spermidine synthase</t>
  </si>
  <si>
    <t>PF3D7_0618500</t>
  </si>
  <si>
    <t>malate dehydrogenase</t>
  </si>
  <si>
    <t>PF3D7_1027300</t>
  </si>
  <si>
    <t>peroxiredoxin</t>
  </si>
  <si>
    <t>PF3D7_1315800</t>
  </si>
  <si>
    <t>transcription factor MYB1</t>
  </si>
  <si>
    <t>PF3D7_0901000</t>
  </si>
  <si>
    <t>rifin</t>
  </si>
  <si>
    <t>PF3D7_0917900</t>
  </si>
  <si>
    <t>heat shock protein 70</t>
  </si>
  <si>
    <t>PF3D7_1036400</t>
  </si>
  <si>
    <t>liver stage antigen 1</t>
  </si>
  <si>
    <t>PF3D7_1369000</t>
  </si>
  <si>
    <t>glycosylphosphatidylinositol anchor attachment 1 protein, putative</t>
  </si>
  <si>
    <t>PF3D7_0503300</t>
  </si>
  <si>
    <t>serine/arginine-rich splicing factor 12</t>
  </si>
  <si>
    <t>PF3D7_0830700</t>
  </si>
  <si>
    <t>Plasmodium exported protein (hyp9), unknown function</t>
  </si>
  <si>
    <t>PF3D7_1403800</t>
  </si>
  <si>
    <t>nuclear formin-like protein MISFIT, putative</t>
  </si>
  <si>
    <t>PF3D7_1015900</t>
  </si>
  <si>
    <t>enolase</t>
  </si>
  <si>
    <t>PF3D7_0423700</t>
  </si>
  <si>
    <t>early transcribed membrane protein 4</t>
  </si>
  <si>
    <t>PF3D7_1302100</t>
  </si>
  <si>
    <t>gamete antigen 27/25</t>
  </si>
  <si>
    <t>PF3D7_0503600</t>
  </si>
  <si>
    <t>myosin B</t>
  </si>
  <si>
    <t>PF3D7_1235200</t>
  </si>
  <si>
    <t>V-type K+-independent H+-translocating inorganic pyrophosphatase</t>
  </si>
  <si>
    <t>PF3D7_1473700</t>
  </si>
  <si>
    <t>nucleoporin NUP116/NSP116, putative</t>
  </si>
  <si>
    <t>PF3D7_1408000</t>
  </si>
  <si>
    <t>plasmepsin II</t>
  </si>
  <si>
    <t>PF3D7_1233600</t>
  </si>
  <si>
    <t>asparagine and aspartate rich protein 1</t>
  </si>
  <si>
    <t>PF3D7_0506200</t>
  </si>
  <si>
    <t>TATA-box-binding protein</t>
  </si>
  <si>
    <t>PF3D7_0530900</t>
  </si>
  <si>
    <t>formin 1</t>
  </si>
  <si>
    <t>PF3D7_0511000</t>
  </si>
  <si>
    <t>translationally-controlled tumor protein homolog</t>
  </si>
  <si>
    <t>PF3D7_1410400</t>
  </si>
  <si>
    <t>rhoptry-associated protein 1</t>
  </si>
  <si>
    <t>PF3D7_1014400</t>
  </si>
  <si>
    <t>MO15-related protein kinase</t>
  </si>
  <si>
    <t>PF3D7_1457500</t>
  </si>
  <si>
    <t>vacuolar protein sorting-associated protein 4</t>
  </si>
  <si>
    <t>PF3D7_1027700</t>
  </si>
  <si>
    <t>centrin-3</t>
  </si>
  <si>
    <t>PF3D7_0204700</t>
  </si>
  <si>
    <t>hexose transporter</t>
  </si>
  <si>
    <t>PF3D7_1116400</t>
  </si>
  <si>
    <t>guanine nucleotide-exchange factor SEC12</t>
  </si>
  <si>
    <t>PF3D7_1227200</t>
  </si>
  <si>
    <t>potassium channel K1</t>
  </si>
  <si>
    <t>PF3D7_1202900</t>
  </si>
  <si>
    <t>high mobility group protein B1</t>
  </si>
  <si>
    <t>PF3D7_1408100</t>
  </si>
  <si>
    <t>plasmepsin III</t>
  </si>
  <si>
    <t>PF3D7_0102500</t>
  </si>
  <si>
    <t>erythrocyte binding antigen-181</t>
  </si>
  <si>
    <t>PF3D7_0935800</t>
  </si>
  <si>
    <t>cytoadherence linked asexual protein 9</t>
  </si>
  <si>
    <t>PF3D7_1407800</t>
  </si>
  <si>
    <t>plasmepsin IV</t>
  </si>
  <si>
    <t>PF3D7_0320900</t>
  </si>
  <si>
    <t>histone H2A.Z</t>
  </si>
  <si>
    <t>PF3D7_1121300</t>
  </si>
  <si>
    <t>tyrosine kinase-like protein</t>
  </si>
  <si>
    <t>PF3D7_1457200</t>
  </si>
  <si>
    <t>thioredoxin 1</t>
  </si>
  <si>
    <t>PF3D7_1250100</t>
  </si>
  <si>
    <t>osmiophilic body protein G377</t>
  </si>
  <si>
    <t>PF3D7_0113700</t>
  </si>
  <si>
    <t>heat shock protein 40, type II</t>
  </si>
  <si>
    <t>PF3D7_0402300</t>
  </si>
  <si>
    <t>reticulocyte binding protein homologue 1</t>
  </si>
  <si>
    <t>PF3D7_0930300</t>
  </si>
  <si>
    <t>merozoite surface protein 1</t>
  </si>
  <si>
    <t>PF3D7_0406200</t>
  </si>
  <si>
    <t>parasitophorous vacuole membrane protein S16</t>
  </si>
  <si>
    <t>PF3D7_1477700</t>
  </si>
  <si>
    <t>Plasmodium exported protein (PHISTa), unknown function</t>
  </si>
  <si>
    <t>PF3D7_1479000</t>
  </si>
  <si>
    <t>PF3D7_1247400</t>
  </si>
  <si>
    <t>peptidyl-prolyl cis-trans isomerase FKBP35</t>
  </si>
  <si>
    <t>PF3D7_0423800</t>
  </si>
  <si>
    <t>cysteine-rich protective antigen</t>
  </si>
  <si>
    <t>PF3D7_1234400</t>
  </si>
  <si>
    <t>microgamete surface protein MiGS, putative</t>
  </si>
  <si>
    <t>PF3D7_0207600</t>
  </si>
  <si>
    <t>serine repeat antigen 5</t>
  </si>
  <si>
    <t>PF3D7_1115400</t>
  </si>
  <si>
    <t>cysteine proteinase falcipain 3</t>
  </si>
  <si>
    <t>PF3D7_0321400</t>
  </si>
  <si>
    <t>pseudo protein kinase 1, putative</t>
  </si>
  <si>
    <t>PF3D7_0324900</t>
  </si>
  <si>
    <t>erythrocyte membrane protein 1, PfEMP1</t>
  </si>
  <si>
    <t>PF3D7_1315100</t>
  </si>
  <si>
    <t>serine/threonine protein kinase PK9</t>
  </si>
  <si>
    <t>PF3D7_0415300</t>
  </si>
  <si>
    <t>cdc2-related protein kinase 3</t>
  </si>
  <si>
    <t>PF3D7_0511200</t>
  </si>
  <si>
    <t>stearoyl-CoA desaturase</t>
  </si>
  <si>
    <t>PF3D7_1102800</t>
  </si>
  <si>
    <t>early transcribed membrane protein 11.2</t>
  </si>
  <si>
    <t>PF3D7_1016000</t>
  </si>
  <si>
    <t>PF3D7_0418500</t>
  </si>
  <si>
    <t>trafficking protein particle complex subunit 3, putative</t>
  </si>
  <si>
    <t>PF3D7_0302100</t>
  </si>
  <si>
    <t>serine/threonine protein kinase</t>
  </si>
  <si>
    <t>PF3D7_0932300</t>
  </si>
  <si>
    <t>M18 aspartyl aminopeptidase</t>
  </si>
  <si>
    <t>PF3D7_0220800</t>
  </si>
  <si>
    <t>cytoadherence linked asexual protein 2</t>
  </si>
  <si>
    <t>PF3D7_0320400</t>
  </si>
  <si>
    <t>oocyst capsule protein Cap380</t>
  </si>
  <si>
    <t>PF3D7_0408600</t>
  </si>
  <si>
    <t>sporozoite invasion-associated protein 1</t>
  </si>
  <si>
    <t>PF3D7_0417100</t>
  </si>
  <si>
    <t>mRNA-binding protein PUF2</t>
  </si>
  <si>
    <t>PF3D7_0502400</t>
  </si>
  <si>
    <t>merozoite surface protein 8</t>
  </si>
  <si>
    <t>PF3D7_0801300</t>
  </si>
  <si>
    <t>von Willebrand factor A domain-related protein</t>
  </si>
  <si>
    <t>PF3D7_0905400</t>
  </si>
  <si>
    <t>high molecular weight rhoptry protein 3</t>
  </si>
  <si>
    <t>PF3D7_1114100</t>
  </si>
  <si>
    <t>rhomboid protease ROM1</t>
  </si>
  <si>
    <t>PF3D7_1133400</t>
  </si>
  <si>
    <t>apical membrane antigen 1</t>
  </si>
  <si>
    <t>PF3D7_1216600</t>
  </si>
  <si>
    <t>cell traversal protein for ookinetes and sporozoites</t>
  </si>
  <si>
    <t>PF3D7_1332000</t>
  </si>
  <si>
    <t>syntaxin, Qa-SNARE family</t>
  </si>
  <si>
    <t>PF3D7_1457000</t>
  </si>
  <si>
    <t>signal peptide peptidase</t>
  </si>
  <si>
    <t>PF3D7_0315100</t>
  </si>
  <si>
    <t>eukaryotic translation initiation factor 4E</t>
  </si>
  <si>
    <t>PF3D7_0722200</t>
  </si>
  <si>
    <t>rhoptry-associated leucine zipper-like protein 1</t>
  </si>
  <si>
    <t>PF3D7_1219000</t>
  </si>
  <si>
    <t>formin 2</t>
  </si>
  <si>
    <t>PF3D7_0408700</t>
  </si>
  <si>
    <t>perforin-like protein 1</t>
  </si>
  <si>
    <t>PF3D7_1141600</t>
  </si>
  <si>
    <t>dolichol-phosphate mannosyltransferase</t>
  </si>
  <si>
    <t>PF3D7_0217500</t>
  </si>
  <si>
    <t>calcium-dependent protein kinase 1</t>
  </si>
  <si>
    <t>PF3D7_0717500</t>
  </si>
  <si>
    <t>calcium-dependent protein kinase 4</t>
  </si>
  <si>
    <t>PF3D7_1445400</t>
  </si>
  <si>
    <t>protein serine/threonine kinase-1</t>
  </si>
  <si>
    <t>PF3D7_0208900</t>
  </si>
  <si>
    <t>6-cysteine protein P230p</t>
  </si>
  <si>
    <t>PF3D7_0903800</t>
  </si>
  <si>
    <t>LCCL domain-containing protein</t>
  </si>
  <si>
    <t>PF3D7_1448400</t>
  </si>
  <si>
    <t>ubiquitin-protein ligase, putative</t>
  </si>
  <si>
    <t>PF3D7_0823300</t>
  </si>
  <si>
    <t>histone acetyltransferase GCN5</t>
  </si>
  <si>
    <t>PF3D7_1031000</t>
  </si>
  <si>
    <t>ookinete surface protein P25</t>
  </si>
  <si>
    <t>PF3D7_1436300</t>
  </si>
  <si>
    <t>translocon component PTEX150</t>
  </si>
  <si>
    <t>PF3D7_0628300</t>
  </si>
  <si>
    <t>choline/ethanolaminephosphotransferase, putative</t>
  </si>
  <si>
    <t>PF3D7_0827900</t>
  </si>
  <si>
    <t>protein disulfide-isomerase</t>
  </si>
  <si>
    <t>PF3D7_0206900</t>
  </si>
  <si>
    <t>merozoite surface protein 5</t>
  </si>
  <si>
    <t>PF3D7_0207000</t>
  </si>
  <si>
    <t>merozoite surface protein 4</t>
  </si>
  <si>
    <t>PF3D7_0501600</t>
  </si>
  <si>
    <t>rhoptry-associated protein 2</t>
  </si>
  <si>
    <t>PF3D7_0508000</t>
  </si>
  <si>
    <t>6-cysteine protein</t>
  </si>
  <si>
    <t>PF3D7_0702300</t>
  </si>
  <si>
    <t>sporozoite threonine and asparagine-rich protein</t>
  </si>
  <si>
    <t>PF3D7_1028700</t>
  </si>
  <si>
    <t>merozoite TRAP-like protein</t>
  </si>
  <si>
    <t>PF3D7_1035200</t>
  </si>
  <si>
    <t>S-antigen</t>
  </si>
  <si>
    <t>PF3D7_1035500</t>
  </si>
  <si>
    <t>merozoite surface protein 6</t>
  </si>
  <si>
    <t>PF3D7_1240600</t>
  </si>
  <si>
    <t>PF3D7_1316200</t>
  </si>
  <si>
    <t>ADP-ribosylation factor, putative</t>
  </si>
  <si>
    <t>PF3D7_1335100</t>
  </si>
  <si>
    <t>merozoite surface protein 7</t>
  </si>
  <si>
    <t>PF3D7_0206800</t>
  </si>
  <si>
    <t>merozoite surface protein 2</t>
  </si>
  <si>
    <t>PF3D7_0925700</t>
  </si>
  <si>
    <t>histone deacetylase 1</t>
  </si>
  <si>
    <t>PF3D7_0507500</t>
  </si>
  <si>
    <t>subtilisin-like protease 1</t>
  </si>
  <si>
    <t>PF3D7_0304600</t>
  </si>
  <si>
    <t>circumsporozoite (CS) protein</t>
  </si>
  <si>
    <t>PF3D7_1323700</t>
  </si>
  <si>
    <t>glideosome associated protein with multiple membrane spans 1</t>
  </si>
  <si>
    <t>PF3D7_1455800</t>
  </si>
  <si>
    <t>PF3D7_0628200</t>
  </si>
  <si>
    <t>eukaryotic translation initiation factor 2-alpha kinase</t>
  </si>
  <si>
    <t>PF3D7_0109100</t>
  </si>
  <si>
    <t>PF3D7_1468400</t>
  </si>
  <si>
    <t>zinc finger protein, putative</t>
  </si>
  <si>
    <t>PF3D7_1301700</t>
  </si>
  <si>
    <t>CX3CL1-binding protein 2</t>
  </si>
  <si>
    <t>PF3D7_1401400</t>
  </si>
  <si>
    <t>early transcribed membrane protein 14.1</t>
  </si>
  <si>
    <t>PF3D7_0911900</t>
  </si>
  <si>
    <t>falstatin</t>
  </si>
  <si>
    <t>PF3D7_1115700</t>
  </si>
  <si>
    <t>cysteine proteinase falcipain 2a</t>
  </si>
  <si>
    <t>PF3D7_1475500</t>
  </si>
  <si>
    <t>PF3D7_1124600</t>
  </si>
  <si>
    <t>ethanolamine kinase</t>
  </si>
  <si>
    <t>PF3D7_1222700</t>
  </si>
  <si>
    <t>glideosome-associated protein 45</t>
  </si>
  <si>
    <t>PF3D7_0918000</t>
  </si>
  <si>
    <t>glideosome-associated protein 50</t>
  </si>
  <si>
    <t>PF3D7_1229400</t>
  </si>
  <si>
    <t>macrophage migration inhibitory factor</t>
  </si>
  <si>
    <t>PF3D7_0414900</t>
  </si>
  <si>
    <t>armadillo-domain containing rhoptry protein</t>
  </si>
  <si>
    <t>PF3D7_1216500</t>
  </si>
  <si>
    <t>male development gene 1</t>
  </si>
  <si>
    <t>PF3D7_1030200</t>
  </si>
  <si>
    <t>claudin-like apicomplexan microneme protein, putative</t>
  </si>
  <si>
    <t>PF3D7_0312400</t>
  </si>
  <si>
    <t>glycogen synthase kinase 3</t>
  </si>
  <si>
    <t>PF3D7_0303400</t>
  </si>
  <si>
    <t>palmitoyltransferase DHHC1</t>
  </si>
  <si>
    <t>PF3D7_1454400</t>
  </si>
  <si>
    <t>aminopeptidase P</t>
  </si>
  <si>
    <t>PF3D7_0303000</t>
  </si>
  <si>
    <t>N-ethylmaleimide-sensitive fusion protein</t>
  </si>
  <si>
    <t>PF3D7_1121700</t>
  </si>
  <si>
    <t>protein GCN20</t>
  </si>
  <si>
    <t>PF3D7_1224300</t>
  </si>
  <si>
    <t>polyadenylate-binding protein 1, putative</t>
  </si>
  <si>
    <t>PF3D7_0423400</t>
  </si>
  <si>
    <t>apical asparagine-rich protein AARP</t>
  </si>
  <si>
    <t>PF3D7_1252200</t>
  </si>
  <si>
    <t>chitinase</t>
  </si>
  <si>
    <t>PF3D7_0419700</t>
  </si>
  <si>
    <t>apical merozoite protein</t>
  </si>
  <si>
    <t>PF3D7_0715000</t>
  </si>
  <si>
    <t>4-nitrophenylphosphatase</t>
  </si>
  <si>
    <t>PF3D7_1143100</t>
  </si>
  <si>
    <t>AP2 domain transcription factor AP2-O</t>
  </si>
  <si>
    <t>PF3D7_1409400</t>
  </si>
  <si>
    <t>PF3D7_1318000</t>
  </si>
  <si>
    <t>PF3D7_0423500</t>
  </si>
  <si>
    <t>glideosome associated protein with multiple membrane spans 2</t>
  </si>
  <si>
    <t>PF3D7_0932200</t>
  </si>
  <si>
    <t>profilin</t>
  </si>
  <si>
    <t>PF3D7_1116000</t>
  </si>
  <si>
    <t>rhoptry neck protein 4</t>
  </si>
  <si>
    <t>PF3D7_0202500</t>
  </si>
  <si>
    <t>early transcribed membrane protein 2</t>
  </si>
  <si>
    <t>PF3D7_0524000</t>
  </si>
  <si>
    <t>karyopherin beta</t>
  </si>
  <si>
    <t>PF3D7_1246400</t>
  </si>
  <si>
    <t>myosin A-tail interacting protein</t>
  </si>
  <si>
    <t>PF3D7_1311800</t>
  </si>
  <si>
    <t>M1-family alanyl aminopeptidase</t>
  </si>
  <si>
    <t>PF3D7_1031200</t>
  </si>
  <si>
    <t>MORN repeat-containing protein 1</t>
  </si>
  <si>
    <t>PF3D7_0214900</t>
  </si>
  <si>
    <t>rhoptry neck protein 6</t>
  </si>
  <si>
    <t>PF3D7_1243700</t>
  </si>
  <si>
    <t>ubiquitin-conjugating enzyme E2, putative</t>
  </si>
  <si>
    <t>PF3D7_1018300</t>
  </si>
  <si>
    <t>peptidase, putative</t>
  </si>
  <si>
    <t>PF3D7_0718300</t>
  </si>
  <si>
    <t>cysteine repeat modular protein 2</t>
  </si>
  <si>
    <t>PF3D7_1215000</t>
  </si>
  <si>
    <t>thioredoxin peroxidase 2</t>
  </si>
  <si>
    <t>PF3D7_1132700</t>
  </si>
  <si>
    <t>50S ribosomal protein L2, putative</t>
  </si>
  <si>
    <t>PF3D7_1132900</t>
  </si>
  <si>
    <t>glycine cleavage system H protein</t>
  </si>
  <si>
    <t>PF3D7_1365100</t>
  </si>
  <si>
    <t>PF3D7_0923600</t>
  </si>
  <si>
    <t>lipoate-protein ligase 2</t>
  </si>
  <si>
    <t>PF3D7_0303700</t>
  </si>
  <si>
    <t>lipoamide acyltransferase component of branched-chain alpha-keto acid dehydrogenase complex</t>
  </si>
  <si>
    <t>PF3D7_1230400</t>
  </si>
  <si>
    <t>ATP-dependent protease subunit ClpQ</t>
  </si>
  <si>
    <t>PF3D7_0105200</t>
  </si>
  <si>
    <t>heptatricopeptide repeat and RAP domain-containing protein, putative</t>
  </si>
  <si>
    <t>PF3D7_1415800</t>
  </si>
  <si>
    <t>PF3D7_1310000</t>
  </si>
  <si>
    <t>ATP synthase subunit O, mitochondrial, putative</t>
  </si>
  <si>
    <t>PF3D7_1214200</t>
  </si>
  <si>
    <t>PF3D7_1015600</t>
  </si>
  <si>
    <t>heat shock protein 60</t>
  </si>
  <si>
    <t>PF3D7_1345700</t>
  </si>
  <si>
    <t>isocitrate dehydrogenase [NADP], mitochondrial</t>
  </si>
  <si>
    <t>PF3D7_1232200</t>
  </si>
  <si>
    <t>dihydrolipoyl dehydrogenase, mitochondrial</t>
  </si>
  <si>
    <t>PF3D7_0217100</t>
  </si>
  <si>
    <t>ATP synthase subunit alpha, mitochondrial</t>
  </si>
  <si>
    <t>PF3D7_1215300</t>
  </si>
  <si>
    <t>10 kDa chaperonin</t>
  </si>
  <si>
    <t>PF3D7_0603700</t>
  </si>
  <si>
    <t>phenylalanine--tRNA ligase</t>
  </si>
  <si>
    <t>PF3D7_0915000</t>
  </si>
  <si>
    <t>type II NADH:ubiquinone oxidoreductase</t>
  </si>
  <si>
    <t>PF3D7_0504600</t>
  </si>
  <si>
    <t>2-oxoisovalerate dehydrogenase subunit beta, mitochondrial, putative</t>
  </si>
  <si>
    <t>PF3D7_1454500</t>
  </si>
  <si>
    <t>iron-sulfur cluster assembly protein ISCU</t>
  </si>
  <si>
    <t>PF3D7_0412100</t>
  </si>
  <si>
    <t>PF3D7_1211500</t>
  </si>
  <si>
    <t>PF3D7_0518200</t>
  </si>
  <si>
    <t>SWIB/MDM2 domain-containing protein</t>
  </si>
  <si>
    <t>PF3D7_1034400</t>
  </si>
  <si>
    <t>flavoprotein subunit of succinate dehydrogenase</t>
  </si>
  <si>
    <t>PF3D7_1239100</t>
  </si>
  <si>
    <t>PF3D7_1233000</t>
  </si>
  <si>
    <t>elongation factor G</t>
  </si>
  <si>
    <t>PF3D7_0927300</t>
  </si>
  <si>
    <t>fumarate hydratase</t>
  </si>
  <si>
    <t>PF3D7_0807400</t>
  </si>
  <si>
    <t>coenzyme Q-binding protein COQ10 homolog, mitochondrial</t>
  </si>
  <si>
    <t>PF3D7_1456100</t>
  </si>
  <si>
    <t>serine hydroxymethyltransferase</t>
  </si>
  <si>
    <t>PF3D7_1147700</t>
  </si>
  <si>
    <t>ATP synthase subunit delta, mitochondrial, putative</t>
  </si>
  <si>
    <t>PF3D7_0808450</t>
  </si>
  <si>
    <t>protein MPODD, putative</t>
  </si>
  <si>
    <t>PF3D7_0207200</t>
  </si>
  <si>
    <t>iron-sulfur assembly protein, putative</t>
  </si>
  <si>
    <t>PF3D7_1340800</t>
  </si>
  <si>
    <t>mitochondrial pyruvate carrier protein 1, putative</t>
  </si>
  <si>
    <t>PF3D7_1027200</t>
  </si>
  <si>
    <t>PF3D7_0925500</t>
  </si>
  <si>
    <t>thioredoxin-like protein 2</t>
  </si>
  <si>
    <t>PF3D7_0820700</t>
  </si>
  <si>
    <t>2-oxoglutarate dehydrogenase E1 component</t>
  </si>
  <si>
    <t>PF3D7_0923800</t>
  </si>
  <si>
    <t>thioredoxin reductase</t>
  </si>
  <si>
    <t>PF3D7_1320800</t>
  </si>
  <si>
    <t>dihydrolipoyllysine-residue succinyltransferase component of 2-oxoglutarate dehydrogenase complex</t>
  </si>
  <si>
    <t>PF3D7_1134000</t>
  </si>
  <si>
    <t>PF3D7_1332600</t>
  </si>
  <si>
    <t>PF3D7_1310900</t>
  </si>
  <si>
    <t>PF3D7_1314600</t>
  </si>
  <si>
    <t>lipoate-protein ligase 1</t>
  </si>
  <si>
    <t>PF3D7_0312500</t>
  </si>
  <si>
    <t>PF3D7_0420400</t>
  </si>
  <si>
    <t>ribosome-recycling factor</t>
  </si>
  <si>
    <t>PF3D7_1312400</t>
  </si>
  <si>
    <t>translation initiation factor IF-2, putative</t>
  </si>
  <si>
    <t>PF3D7_1311000</t>
  </si>
  <si>
    <t>protein ISD11</t>
  </si>
  <si>
    <t>PF3D7_1411600</t>
  </si>
  <si>
    <t>GTP-binding protein Obg1</t>
  </si>
  <si>
    <t>PF3D7_0214200</t>
  </si>
  <si>
    <t>ribosomal protein L13, mitochondrial</t>
  </si>
  <si>
    <t>PF3D7_1235700</t>
  </si>
  <si>
    <t>ATP synthase subunit beta, mitochondrial</t>
  </si>
  <si>
    <t>PF3D7_0616800</t>
  </si>
  <si>
    <t>malate:quinone oxidoreductase</t>
  </si>
  <si>
    <t>PF3D7_1342100</t>
  </si>
  <si>
    <t>aconitate hydratase</t>
  </si>
  <si>
    <t>PF3D7_1439600</t>
  </si>
  <si>
    <t>cytochrome c oxidase subunit NDUFA4, putative</t>
  </si>
  <si>
    <t>PF3D7_1212800</t>
  </si>
  <si>
    <t>succinate dehydrogenase [ubiquinone] iron-sulfur subunit, mitochondrial</t>
  </si>
  <si>
    <t>PF3D7_1033000</t>
  </si>
  <si>
    <t>heptatricopeptide repeat-containing protein HPR1, putative</t>
  </si>
  <si>
    <t>PF3D7_0322500</t>
  </si>
  <si>
    <t>PF3D7_0607500</t>
  </si>
  <si>
    <t>4-hydroxybenzoate polyprenyltransferase, putative</t>
  </si>
  <si>
    <t>PF3D7_0305600</t>
  </si>
  <si>
    <t>PF3D7_1217300</t>
  </si>
  <si>
    <t>GTP-binding protein EngA</t>
  </si>
  <si>
    <t>PF3D7_1117600</t>
  </si>
  <si>
    <t>peptidyl-tRNA hydrolase ICT1</t>
  </si>
  <si>
    <t>PF3D7_1246100</t>
  </si>
  <si>
    <t>delta-aminolevulinic acid synthetase</t>
  </si>
  <si>
    <t>PF3D7_0727200</t>
  </si>
  <si>
    <t>cysteine desulfurase IscS</t>
  </si>
  <si>
    <t>PF3D7_0202700</t>
  </si>
  <si>
    <t>octaprenyl pyrophosphate synthase</t>
  </si>
  <si>
    <t>PF3D7_1470400</t>
  </si>
  <si>
    <t>mitochondrial pyruvate carrier protein 2, putative</t>
  </si>
  <si>
    <t>PF3D7_1428600</t>
  </si>
  <si>
    <t>peptide chain release factor 1</t>
  </si>
  <si>
    <t>PF3D7_0709200</t>
  </si>
  <si>
    <t>glutaredoxin-like protein</t>
  </si>
  <si>
    <t>PF3D7_1202200</t>
  </si>
  <si>
    <t>mitochondrial phosphate carrier protein</t>
  </si>
  <si>
    <t>PF3D7_0715500</t>
  </si>
  <si>
    <t>ATP synthase subunit epsilon, mitochondrial, putative</t>
  </si>
  <si>
    <t>PF3D7_0416700</t>
  </si>
  <si>
    <t>CDGSH iron-sulfur domain-containing protein, putative</t>
  </si>
  <si>
    <t>PF3D7_1108500</t>
  </si>
  <si>
    <t>PF3D7_0415600</t>
  </si>
  <si>
    <t>GTP:AMP phosphotransferase</t>
  </si>
  <si>
    <t>PF3D7_0825200</t>
  </si>
  <si>
    <t>translation initiation factor IF-3</t>
  </si>
  <si>
    <t>PF3D7_1239700</t>
  </si>
  <si>
    <t>ATP-dependent zinc metalloprotease FTSH 1</t>
  </si>
  <si>
    <t>PF3D7_1028100</t>
  </si>
  <si>
    <t>protoporphyrinogen oxidase</t>
  </si>
  <si>
    <t>PF3D7_1364900</t>
  </si>
  <si>
    <t>ferrochelatase</t>
  </si>
  <si>
    <t>PF3D7_0524700</t>
  </si>
  <si>
    <t>mitochondrial import receptor subunit TOM22, putative</t>
  </si>
  <si>
    <t>PF3D7_1325600</t>
  </si>
  <si>
    <t>PF3D7_0302700</t>
  </si>
  <si>
    <t>PF3D7_1404100</t>
  </si>
  <si>
    <t>cytochrome c, putative</t>
  </si>
  <si>
    <t>PF3D7_1022900</t>
  </si>
  <si>
    <t>cytochrome c oxidase subunit ApiCOX13, putative</t>
  </si>
  <si>
    <t>PMC_Neg_cntl</t>
  </si>
  <si>
    <t>PMC_Pos_cntl</t>
  </si>
  <si>
    <t>MPII_neg_cntl</t>
  </si>
  <si>
    <t>MPII_pos_cntl</t>
  </si>
  <si>
    <t>Number of values</t>
  </si>
  <si>
    <t>Minimum</t>
  </si>
  <si>
    <t>25% Percentile</t>
  </si>
  <si>
    <t>Median</t>
  </si>
  <si>
    <t>75% Percentile</t>
  </si>
  <si>
    <t>Maximum</t>
  </si>
  <si>
    <t>Range</t>
  </si>
  <si>
    <t>Mean</t>
  </si>
  <si>
    <t>Std. Deviation</t>
  </si>
  <si>
    <t>Std. Error of Mean</t>
  </si>
  <si>
    <t>Product description</t>
  </si>
  <si>
    <t>DNA-(apurinic or apyrimidinic site) endonuclease</t>
  </si>
  <si>
    <t>multidrug-resistant modulator MFR3</t>
  </si>
  <si>
    <t>ribosomal protein S12, mitochondrial</t>
  </si>
  <si>
    <t>ribosomal protein S22, mitochondrial, putative</t>
  </si>
  <si>
    <t>succinate--CoA ligase [ADP-forming] subunit alpha, putative</t>
  </si>
  <si>
    <t>ribosomal protein S18, mitochondrial</t>
  </si>
  <si>
    <t>histone-lysine N-methyltransferase SET5</t>
  </si>
  <si>
    <t>ribosomal protein L23, mitochondrial, putative</t>
  </si>
  <si>
    <t>ribosomal protein S15, mitochondrial, putative</t>
  </si>
  <si>
    <t>mitochondrial fission 1 protein</t>
  </si>
  <si>
    <t>DNA-(apurinic or apyrimidinic site) lyase 1</t>
  </si>
  <si>
    <t>ribosomal protein S17, mitochondrial</t>
  </si>
  <si>
    <t>ribosomal RNA small subunit methyltransferase A1</t>
  </si>
  <si>
    <t xml:space="preserve"> PMC rank</t>
  </si>
  <si>
    <t>MitoProtII score</t>
  </si>
  <si>
    <t>MPII_122_likely _mito</t>
  </si>
  <si>
    <t>PMC_122_likely_mi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rgb="FF000000"/>
      <name val="HelveticaNeue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</font>
    <font>
      <sz val="12"/>
      <name val="Calibri"/>
      <family val="2"/>
      <scheme val="minor"/>
    </font>
    <font>
      <sz val="12"/>
      <name val="Calibri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right" vertical="top"/>
    </xf>
    <xf numFmtId="0" fontId="0" fillId="0" borderId="0" xfId="0" applyAlignment="1">
      <alignment horizontal="right"/>
    </xf>
    <xf numFmtId="0" fontId="1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8" fillId="0" borderId="0" xfId="0" applyFont="1" applyBorder="1" applyAlignment="1">
      <alignment horizontal="center"/>
    </xf>
    <xf numFmtId="0" fontId="0" fillId="0" borderId="0" xfId="0" applyFill="1" applyAlignment="1">
      <alignment horizontal="center"/>
    </xf>
    <xf numFmtId="165" fontId="0" fillId="0" borderId="0" xfId="0" applyNumberFormat="1"/>
    <xf numFmtId="0" fontId="7" fillId="0" borderId="0" xfId="0" applyFont="1" applyFill="1" applyAlignment="1">
      <alignment horizontal="center" wrapText="1"/>
    </xf>
    <xf numFmtId="0" fontId="0" fillId="0" borderId="0" xfId="0" applyFill="1"/>
    <xf numFmtId="0" fontId="9" fillId="0" borderId="0" xfId="0" applyFont="1" applyBorder="1" applyAlignment="1">
      <alignment horizontal="center"/>
    </xf>
    <xf numFmtId="164" fontId="8" fillId="0" borderId="0" xfId="0" quotePrefix="1" applyNumberFormat="1" applyFont="1" applyBorder="1" applyAlignment="1">
      <alignment horizontal="center"/>
    </xf>
    <xf numFmtId="0" fontId="10" fillId="0" borderId="0" xfId="0" applyFont="1"/>
    <xf numFmtId="164" fontId="8" fillId="0" borderId="0" xfId="0" applyNumberFormat="1" applyFont="1" applyBorder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164" fontId="8" fillId="0" borderId="0" xfId="0" applyNumberFormat="1" applyFont="1" applyBorder="1" applyAlignment="1" applyProtection="1">
      <alignment horizontal="center"/>
      <protection locked="0"/>
    </xf>
    <xf numFmtId="164" fontId="8" fillId="0" borderId="0" xfId="0" applyNumberFormat="1" applyFont="1" applyBorder="1" applyAlignment="1">
      <alignment horizontal="center" wrapText="1"/>
    </xf>
    <xf numFmtId="0" fontId="9" fillId="0" borderId="0" xfId="0" applyFont="1" applyBorder="1" applyAlignment="1">
      <alignment horizontal="center" wrapText="1"/>
    </xf>
    <xf numFmtId="0" fontId="8" fillId="0" borderId="0" xfId="0" applyFont="1" applyBorder="1" applyAlignment="1">
      <alignment horizontal="center" wrapText="1"/>
    </xf>
    <xf numFmtId="0" fontId="10" fillId="0" borderId="0" xfId="0" applyFont="1" applyBorder="1"/>
    <xf numFmtId="0" fontId="2" fillId="0" borderId="0" xfId="0" applyFont="1" applyAlignment="1">
      <alignment horizontal="center" vertical="top"/>
    </xf>
    <xf numFmtId="0" fontId="4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1" fillId="0" borderId="0" xfId="1" applyFont="1" applyFill="1" applyBorder="1" applyAlignment="1" applyProtection="1">
      <alignment horizontal="center"/>
    </xf>
  </cellXfs>
  <cellStyles count="2">
    <cellStyle name="Hyperlink" xfId="1" builtinId="8"/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99D65-D87D-E049-B3F9-E79EA6750814}">
  <dimension ref="A1:H123"/>
  <sheetViews>
    <sheetView tabSelected="1" workbookViewId="0">
      <selection activeCell="F14" sqref="F14"/>
    </sheetView>
  </sheetViews>
  <sheetFormatPr baseColWidth="10" defaultColWidth="11" defaultRowHeight="16"/>
  <cols>
    <col min="1" max="1" width="17.6640625" style="1" customWidth="1"/>
    <col min="2" max="2" width="65.6640625" customWidth="1"/>
    <col min="6" max="6" width="15.1640625" style="1" customWidth="1"/>
  </cols>
  <sheetData>
    <row r="1" spans="1:8" ht="34">
      <c r="A1" s="6" t="s">
        <v>0</v>
      </c>
      <c r="B1" s="6" t="s">
        <v>746</v>
      </c>
      <c r="C1" s="6" t="s">
        <v>1</v>
      </c>
      <c r="D1" s="7" t="s">
        <v>275</v>
      </c>
      <c r="E1" s="6" t="s">
        <v>2</v>
      </c>
      <c r="F1" s="5" t="s">
        <v>761</v>
      </c>
      <c r="G1" s="6"/>
      <c r="H1" s="4" t="s">
        <v>3</v>
      </c>
    </row>
    <row r="2" spans="1:8">
      <c r="A2" s="1" t="s">
        <v>77</v>
      </c>
      <c r="B2" t="s">
        <v>78</v>
      </c>
      <c r="C2" s="10">
        <v>12.4860006307555</v>
      </c>
      <c r="D2" s="10">
        <v>0.99953022250857393</v>
      </c>
      <c r="E2">
        <v>1</v>
      </c>
      <c r="F2" s="23">
        <v>0.56089999999999995</v>
      </c>
      <c r="G2" s="2"/>
      <c r="H2" t="s">
        <v>6</v>
      </c>
    </row>
    <row r="3" spans="1:8">
      <c r="A3" s="1" t="s">
        <v>61</v>
      </c>
      <c r="B3" t="s">
        <v>62</v>
      </c>
      <c r="C3" s="10">
        <v>9.78340586423821</v>
      </c>
      <c r="D3" s="10">
        <v>0.90883912296101366</v>
      </c>
      <c r="E3">
        <v>13</v>
      </c>
      <c r="F3" s="24">
        <v>0.82310000000000005</v>
      </c>
      <c r="G3" s="3"/>
      <c r="H3" t="s">
        <v>63</v>
      </c>
    </row>
    <row r="4" spans="1:8">
      <c r="A4" s="1" t="s">
        <v>84</v>
      </c>
      <c r="B4" t="s">
        <v>85</v>
      </c>
      <c r="C4" s="10">
        <v>9.1952545437997593</v>
      </c>
      <c r="D4" s="10">
        <v>0.88910250146979053</v>
      </c>
      <c r="E4">
        <v>24</v>
      </c>
      <c r="F4" s="23">
        <v>0.52790000000000004</v>
      </c>
      <c r="G4" s="2"/>
      <c r="H4" t="s">
        <v>86</v>
      </c>
    </row>
    <row r="5" spans="1:8">
      <c r="A5" s="1" t="s">
        <v>53</v>
      </c>
      <c r="B5" t="s">
        <v>54</v>
      </c>
      <c r="C5" s="10">
        <v>7.7234540929656799</v>
      </c>
      <c r="D5" s="10">
        <v>0.83971322459616371</v>
      </c>
      <c r="E5">
        <v>35</v>
      </c>
      <c r="F5" s="23">
        <v>0.84050000000000002</v>
      </c>
      <c r="G5" s="2"/>
      <c r="H5" t="s">
        <v>55</v>
      </c>
    </row>
    <row r="6" spans="1:8">
      <c r="A6" s="1" t="s">
        <v>68</v>
      </c>
      <c r="B6" t="s">
        <v>69</v>
      </c>
      <c r="C6" s="10">
        <v>6.9578463468030103</v>
      </c>
      <c r="D6" s="10">
        <v>0.81402168949003384</v>
      </c>
      <c r="E6">
        <v>56</v>
      </c>
      <c r="F6" s="23">
        <v>0.74329999999999996</v>
      </c>
      <c r="G6" s="2"/>
      <c r="H6" t="s">
        <v>70</v>
      </c>
    </row>
    <row r="7" spans="1:8">
      <c r="A7" s="1" t="s">
        <v>10</v>
      </c>
      <c r="B7" t="s">
        <v>11</v>
      </c>
      <c r="C7" s="10">
        <v>6.8733264489124002</v>
      </c>
      <c r="D7" s="10">
        <v>0.81118545130578523</v>
      </c>
      <c r="E7">
        <v>61</v>
      </c>
      <c r="F7" s="23">
        <v>0.99260000000000004</v>
      </c>
      <c r="G7" s="2"/>
      <c r="H7" t="s">
        <v>12</v>
      </c>
    </row>
    <row r="8" spans="1:8">
      <c r="A8" s="1" t="s">
        <v>56</v>
      </c>
      <c r="B8" t="s">
        <v>57</v>
      </c>
      <c r="C8" s="10">
        <v>6.7490350365893201</v>
      </c>
      <c r="D8" s="10">
        <v>0.80701459854326574</v>
      </c>
      <c r="E8">
        <v>69</v>
      </c>
      <c r="F8" s="23">
        <v>0.83620000000000005</v>
      </c>
      <c r="G8" s="2"/>
      <c r="H8" t="s">
        <v>6</v>
      </c>
    </row>
    <row r="9" spans="1:8">
      <c r="A9" s="1" t="s">
        <v>82</v>
      </c>
      <c r="B9" t="s">
        <v>83</v>
      </c>
      <c r="C9" s="10">
        <v>6.3321947524058801</v>
      </c>
      <c r="D9" s="10">
        <v>0.79302666954382151</v>
      </c>
      <c r="E9">
        <v>74</v>
      </c>
      <c r="F9" s="23">
        <v>0.53720000000000001</v>
      </c>
      <c r="G9" s="2"/>
      <c r="H9" t="s">
        <v>6</v>
      </c>
    </row>
    <row r="10" spans="1:8">
      <c r="A10" s="1" t="s">
        <v>89</v>
      </c>
      <c r="B10" t="s">
        <v>90</v>
      </c>
      <c r="C10" s="10">
        <v>6.2454036140414804</v>
      </c>
      <c r="D10" s="10">
        <v>0.79011421523629133</v>
      </c>
      <c r="E10">
        <v>77</v>
      </c>
      <c r="F10" s="23">
        <v>0.45069999999999999</v>
      </c>
      <c r="G10" s="2"/>
      <c r="H10" t="s">
        <v>6</v>
      </c>
    </row>
    <row r="11" spans="1:8">
      <c r="A11" s="1" t="s">
        <v>67</v>
      </c>
      <c r="B11" t="s">
        <v>5</v>
      </c>
      <c r="C11" s="10">
        <v>6.2212026431540703</v>
      </c>
      <c r="D11" s="10">
        <v>0.7893021021192641</v>
      </c>
      <c r="E11">
        <v>79</v>
      </c>
      <c r="F11" s="23">
        <v>0.74390000000000001</v>
      </c>
      <c r="G11" s="2"/>
      <c r="H11" t="s">
        <v>6</v>
      </c>
    </row>
    <row r="12" spans="1:8">
      <c r="A12" s="1" t="s">
        <v>75</v>
      </c>
      <c r="B12" t="s">
        <v>76</v>
      </c>
      <c r="C12" s="10">
        <v>4.9499477305153103</v>
      </c>
      <c r="D12" s="10">
        <v>0.74664254129245999</v>
      </c>
      <c r="E12">
        <v>112</v>
      </c>
      <c r="F12" s="23">
        <v>0.63449999999999995</v>
      </c>
      <c r="G12" s="2"/>
      <c r="H12" t="s">
        <v>6</v>
      </c>
    </row>
    <row r="13" spans="1:8">
      <c r="A13" s="1" t="s">
        <v>38</v>
      </c>
      <c r="B13" t="s">
        <v>39</v>
      </c>
      <c r="C13" s="10">
        <v>3.92347551915412</v>
      </c>
      <c r="D13" s="10">
        <v>0.71219716507228592</v>
      </c>
      <c r="E13">
        <v>150</v>
      </c>
      <c r="F13" s="23">
        <v>0.89400000000000002</v>
      </c>
      <c r="G13" s="2"/>
      <c r="H13" t="s">
        <v>40</v>
      </c>
    </row>
    <row r="14" spans="1:8">
      <c r="A14" s="1" t="s">
        <v>163</v>
      </c>
      <c r="B14" t="s">
        <v>164</v>
      </c>
      <c r="C14" s="10">
        <v>3.82066471357034</v>
      </c>
      <c r="D14" s="10">
        <v>0.70874713803927325</v>
      </c>
      <c r="E14">
        <v>154</v>
      </c>
      <c r="F14" s="23">
        <v>8.2500000000000004E-2</v>
      </c>
      <c r="G14" s="2"/>
      <c r="H14" t="s">
        <v>6</v>
      </c>
    </row>
    <row r="15" spans="1:8">
      <c r="A15" s="1" t="s">
        <v>136</v>
      </c>
      <c r="B15" t="s">
        <v>137</v>
      </c>
      <c r="C15" s="10">
        <v>3.5439206066847002</v>
      </c>
      <c r="D15" s="10">
        <v>0.69946042304311074</v>
      </c>
      <c r="E15">
        <v>162</v>
      </c>
      <c r="F15" s="23">
        <v>0.11650000000000001</v>
      </c>
      <c r="G15" s="2"/>
      <c r="H15" t="s">
        <v>138</v>
      </c>
    </row>
    <row r="16" spans="1:8">
      <c r="A16" s="1" t="s">
        <v>87</v>
      </c>
      <c r="B16" t="s">
        <v>88</v>
      </c>
      <c r="C16" s="10">
        <v>3.1791335767418598</v>
      </c>
      <c r="D16" s="10">
        <v>0.68721924754167307</v>
      </c>
      <c r="E16">
        <v>168</v>
      </c>
      <c r="F16" s="23">
        <v>0.49020000000000002</v>
      </c>
      <c r="G16" s="2"/>
      <c r="H16" t="s">
        <v>6</v>
      </c>
    </row>
    <row r="17" spans="1:8">
      <c r="A17" s="1" t="s">
        <v>13</v>
      </c>
      <c r="B17" t="s">
        <v>14</v>
      </c>
      <c r="C17" s="10">
        <v>3.1726202697832</v>
      </c>
      <c r="D17" s="10">
        <v>0.68700068019406713</v>
      </c>
      <c r="E17">
        <v>170</v>
      </c>
      <c r="F17" s="23">
        <v>0.97989999999999999</v>
      </c>
      <c r="G17" s="2"/>
      <c r="H17" t="s">
        <v>6</v>
      </c>
    </row>
    <row r="18" spans="1:8">
      <c r="A18" s="1" t="s">
        <v>121</v>
      </c>
      <c r="B18" t="s">
        <v>122</v>
      </c>
      <c r="C18" s="10">
        <v>3.0667613954980499</v>
      </c>
      <c r="D18" s="10">
        <v>0.68344836897644468</v>
      </c>
      <c r="E18">
        <v>175</v>
      </c>
      <c r="F18" s="23">
        <v>0.23469999999999999</v>
      </c>
      <c r="G18" s="2"/>
      <c r="H18" t="s">
        <v>123</v>
      </c>
    </row>
    <row r="19" spans="1:8">
      <c r="A19" s="1" t="s">
        <v>21</v>
      </c>
      <c r="B19" t="s">
        <v>5</v>
      </c>
      <c r="C19" s="10">
        <v>2.3224926257299199</v>
      </c>
      <c r="D19" s="10">
        <v>0.65847290690368854</v>
      </c>
      <c r="E19">
        <v>257</v>
      </c>
      <c r="F19" s="23">
        <v>0.94199999999999995</v>
      </c>
      <c r="G19" s="2"/>
      <c r="H19" t="s">
        <v>6</v>
      </c>
    </row>
    <row r="20" spans="1:8">
      <c r="A20" s="1" t="s">
        <v>106</v>
      </c>
      <c r="B20" t="s">
        <v>107</v>
      </c>
      <c r="C20" s="10">
        <v>0.54052617983440998</v>
      </c>
      <c r="D20" s="10">
        <v>0.59867537516222846</v>
      </c>
      <c r="E20">
        <v>325</v>
      </c>
      <c r="F20" s="23">
        <v>0.37619999999999998</v>
      </c>
      <c r="G20" s="2"/>
      <c r="H20" t="s">
        <v>6</v>
      </c>
    </row>
    <row r="21" spans="1:8">
      <c r="A21" s="1" t="s">
        <v>4</v>
      </c>
      <c r="B21" t="s">
        <v>5</v>
      </c>
      <c r="C21" s="10">
        <v>0.35903339401407902</v>
      </c>
      <c r="D21" s="10">
        <v>0.59258501322194901</v>
      </c>
      <c r="E21">
        <v>342</v>
      </c>
      <c r="F21" s="23">
        <v>0.99639999999999995</v>
      </c>
      <c r="G21" s="2"/>
      <c r="H21" t="s">
        <v>6</v>
      </c>
    </row>
    <row r="22" spans="1:8">
      <c r="A22" s="1" t="s">
        <v>52</v>
      </c>
      <c r="B22" t="s">
        <v>23</v>
      </c>
      <c r="C22" s="10">
        <v>0.35903339401407902</v>
      </c>
      <c r="D22" s="10">
        <v>0.59258501322194901</v>
      </c>
      <c r="E22">
        <v>343</v>
      </c>
      <c r="F22" s="24">
        <v>0.85670000000000002</v>
      </c>
      <c r="G22" s="3"/>
      <c r="H22" t="s">
        <v>6</v>
      </c>
    </row>
    <row r="23" spans="1:8">
      <c r="A23" s="1" t="s">
        <v>71</v>
      </c>
      <c r="B23" t="s">
        <v>72</v>
      </c>
      <c r="C23" s="10">
        <v>0.13054316594398499</v>
      </c>
      <c r="D23" s="10">
        <v>0.5849175559041605</v>
      </c>
      <c r="E23">
        <v>359</v>
      </c>
      <c r="F23" s="24">
        <v>0.72160000000000002</v>
      </c>
      <c r="G23" s="3"/>
      <c r="H23" t="s">
        <v>6</v>
      </c>
    </row>
    <row r="24" spans="1:8">
      <c r="A24" s="1" t="s">
        <v>150</v>
      </c>
      <c r="B24" t="s">
        <v>151</v>
      </c>
      <c r="C24" s="10">
        <v>-0.51636619477655799</v>
      </c>
      <c r="D24" s="10">
        <v>0.5632091880947464</v>
      </c>
      <c r="E24">
        <v>405</v>
      </c>
      <c r="F24" s="23">
        <v>9.9000000000000005E-2</v>
      </c>
      <c r="G24" s="2"/>
      <c r="H24" t="s">
        <v>152</v>
      </c>
    </row>
    <row r="25" spans="1:8">
      <c r="A25" s="1" t="s">
        <v>132</v>
      </c>
      <c r="B25" t="s">
        <v>133</v>
      </c>
      <c r="C25" s="10">
        <v>-0.99873985100098694</v>
      </c>
      <c r="D25" s="10">
        <v>0.54702215265097354</v>
      </c>
      <c r="E25">
        <v>430</v>
      </c>
      <c r="F25" s="24">
        <v>0.11849999999999999</v>
      </c>
      <c r="G25" s="3"/>
      <c r="H25" t="s">
        <v>6</v>
      </c>
    </row>
    <row r="26" spans="1:8">
      <c r="A26" s="1" t="s">
        <v>24</v>
      </c>
      <c r="B26" t="s">
        <v>18</v>
      </c>
      <c r="C26" s="10">
        <v>-1.24740883411754</v>
      </c>
      <c r="D26" s="10">
        <v>0.53867755590209598</v>
      </c>
      <c r="E26">
        <v>452</v>
      </c>
      <c r="F26" s="24">
        <v>0.9375</v>
      </c>
      <c r="G26" s="3"/>
      <c r="H26" t="s">
        <v>6</v>
      </c>
    </row>
    <row r="27" spans="1:8">
      <c r="A27" s="1" t="s">
        <v>119</v>
      </c>
      <c r="B27" t="s">
        <v>23</v>
      </c>
      <c r="C27" s="10">
        <v>-1.3915208938975601</v>
      </c>
      <c r="D27" s="10">
        <v>0.53384158074169263</v>
      </c>
      <c r="E27">
        <v>461</v>
      </c>
      <c r="F27" s="23">
        <v>0.24890000000000001</v>
      </c>
      <c r="G27" s="2"/>
      <c r="H27" t="s">
        <v>6</v>
      </c>
    </row>
    <row r="28" spans="1:8">
      <c r="A28" s="1" t="s">
        <v>111</v>
      </c>
      <c r="B28" t="s">
        <v>112</v>
      </c>
      <c r="C28" s="10">
        <v>-1.3915208938975601</v>
      </c>
      <c r="D28" s="10">
        <v>0.53384158074169263</v>
      </c>
      <c r="E28">
        <v>465</v>
      </c>
      <c r="F28" s="23">
        <v>0.29799999999999999</v>
      </c>
      <c r="G28" s="2"/>
      <c r="H28" t="s">
        <v>113</v>
      </c>
    </row>
    <row r="29" spans="1:8">
      <c r="A29" s="1" t="s">
        <v>25</v>
      </c>
      <c r="B29" t="s">
        <v>26</v>
      </c>
      <c r="C29" s="10">
        <v>-2.4701307285939298</v>
      </c>
      <c r="D29" s="10">
        <v>0.4976466198458413</v>
      </c>
      <c r="E29">
        <v>629</v>
      </c>
      <c r="F29" s="23">
        <v>0.93430000000000002</v>
      </c>
      <c r="G29" s="2"/>
      <c r="H29" t="s">
        <v>27</v>
      </c>
    </row>
    <row r="30" spans="1:8">
      <c r="A30" s="1" t="s">
        <v>221</v>
      </c>
      <c r="B30" t="s">
        <v>222</v>
      </c>
      <c r="C30" s="10">
        <v>-3.3016003092233701</v>
      </c>
      <c r="D30" s="10">
        <v>0.46974495606632982</v>
      </c>
      <c r="E30">
        <v>794</v>
      </c>
      <c r="F30" s="23">
        <v>2.0799999999999999E-2</v>
      </c>
      <c r="G30" s="2"/>
      <c r="H30" t="s">
        <v>223</v>
      </c>
    </row>
    <row r="31" spans="1:8">
      <c r="A31" s="1" t="s">
        <v>264</v>
      </c>
      <c r="B31" t="s">
        <v>265</v>
      </c>
      <c r="C31" s="10">
        <v>-3.8427320057298902</v>
      </c>
      <c r="D31" s="10">
        <v>0.45158617430436615</v>
      </c>
      <c r="E31">
        <v>856</v>
      </c>
      <c r="F31" s="23">
        <v>1.1999999999999999E-3</v>
      </c>
      <c r="G31" s="2"/>
      <c r="H31" t="s">
        <v>266</v>
      </c>
    </row>
    <row r="32" spans="1:8">
      <c r="A32" s="1" t="s">
        <v>17</v>
      </c>
      <c r="B32" t="s">
        <v>18</v>
      </c>
      <c r="C32" s="10">
        <v>-3.9431314460518498</v>
      </c>
      <c r="D32" s="10">
        <v>0.44821706556872987</v>
      </c>
      <c r="E32">
        <v>872</v>
      </c>
      <c r="F32" s="23">
        <v>0.95520000000000005</v>
      </c>
      <c r="G32" s="2"/>
      <c r="H32" t="s">
        <v>6</v>
      </c>
    </row>
    <row r="33" spans="1:8">
      <c r="A33" s="1" t="s">
        <v>15</v>
      </c>
      <c r="B33" t="s">
        <v>16</v>
      </c>
      <c r="C33" s="10">
        <v>-3.9431314460518498</v>
      </c>
      <c r="D33" s="10">
        <v>0.44821706556872987</v>
      </c>
      <c r="E33">
        <v>875</v>
      </c>
      <c r="F33" s="23">
        <v>0.97209999999999996</v>
      </c>
      <c r="G33" s="2"/>
      <c r="H33" t="s">
        <v>6</v>
      </c>
    </row>
    <row r="34" spans="1:8">
      <c r="A34" s="1" t="s">
        <v>272</v>
      </c>
      <c r="B34" t="s">
        <v>273</v>
      </c>
      <c r="C34" s="10">
        <v>-3.9431314460518498</v>
      </c>
      <c r="D34" s="10">
        <v>0.44821706556872987</v>
      </c>
      <c r="E34">
        <v>890</v>
      </c>
      <c r="F34" s="23">
        <v>0</v>
      </c>
      <c r="G34" s="2"/>
      <c r="H34" t="s">
        <v>274</v>
      </c>
    </row>
    <row r="35" spans="1:8">
      <c r="A35" s="1" t="s">
        <v>58</v>
      </c>
      <c r="B35" t="s">
        <v>59</v>
      </c>
      <c r="C35" s="10">
        <v>-3.9431314460518498</v>
      </c>
      <c r="D35" s="10">
        <v>0.44821706556872987</v>
      </c>
      <c r="E35">
        <v>893</v>
      </c>
      <c r="F35" s="23">
        <v>0.83109999999999995</v>
      </c>
      <c r="G35" s="2"/>
      <c r="H35" t="s">
        <v>60</v>
      </c>
    </row>
    <row r="36" spans="1:8">
      <c r="A36" s="1" t="s">
        <v>41</v>
      </c>
      <c r="B36" t="s">
        <v>42</v>
      </c>
      <c r="C36" s="10">
        <v>-4.1089552312809801</v>
      </c>
      <c r="D36" s="10">
        <v>0.44265250901741682</v>
      </c>
      <c r="E36">
        <v>954</v>
      </c>
      <c r="F36" s="24">
        <v>0.89300000000000002</v>
      </c>
      <c r="G36" s="3"/>
      <c r="H36" t="s">
        <v>43</v>
      </c>
    </row>
    <row r="37" spans="1:8">
      <c r="A37" s="1" t="s">
        <v>49</v>
      </c>
      <c r="B37" t="s">
        <v>50</v>
      </c>
      <c r="C37" s="10">
        <v>-4.20295272129046</v>
      </c>
      <c r="D37" s="10">
        <v>0.43949823082917922</v>
      </c>
      <c r="E37">
        <v>962</v>
      </c>
      <c r="F37" s="23">
        <v>0.86519999999999997</v>
      </c>
      <c r="G37" s="2"/>
      <c r="H37" t="s">
        <v>51</v>
      </c>
    </row>
    <row r="38" spans="1:8">
      <c r="A38" s="1" t="s">
        <v>167</v>
      </c>
      <c r="B38" t="s">
        <v>23</v>
      </c>
      <c r="C38" s="10">
        <v>-4.21708041133276</v>
      </c>
      <c r="D38" s="10">
        <v>0.43902414727071282</v>
      </c>
      <c r="E38">
        <v>967</v>
      </c>
      <c r="F38" s="23">
        <v>6.5100000000000005E-2</v>
      </c>
      <c r="G38" s="2"/>
      <c r="H38" t="s">
        <v>6</v>
      </c>
    </row>
    <row r="39" spans="1:8">
      <c r="A39" s="1" t="s">
        <v>154</v>
      </c>
      <c r="B39" t="s">
        <v>155</v>
      </c>
      <c r="C39" s="10">
        <v>-4.21708041133276</v>
      </c>
      <c r="D39" s="10">
        <v>0.43902414727071282</v>
      </c>
      <c r="E39">
        <v>979</v>
      </c>
      <c r="F39" s="23">
        <v>8.8900000000000007E-2</v>
      </c>
      <c r="G39" s="2"/>
      <c r="H39" t="s">
        <v>156</v>
      </c>
    </row>
    <row r="40" spans="1:8">
      <c r="A40" s="1" t="s">
        <v>247</v>
      </c>
      <c r="B40" t="s">
        <v>248</v>
      </c>
      <c r="C40" s="10">
        <v>-4.3280725205845698</v>
      </c>
      <c r="D40" s="10">
        <v>0.43529957984615542</v>
      </c>
      <c r="E40">
        <v>1015</v>
      </c>
      <c r="F40" s="23">
        <v>8.8999999999999999E-3</v>
      </c>
      <c r="G40" s="2"/>
      <c r="H40" t="s">
        <v>249</v>
      </c>
    </row>
    <row r="41" spans="1:8">
      <c r="A41" s="1" t="s">
        <v>144</v>
      </c>
      <c r="B41" t="s">
        <v>145</v>
      </c>
      <c r="C41" s="10">
        <v>-4.43088332616834</v>
      </c>
      <c r="D41" s="10">
        <v>0.43184955281314297</v>
      </c>
      <c r="E41">
        <v>1166</v>
      </c>
      <c r="F41" s="23">
        <v>0.11119999999999999</v>
      </c>
      <c r="G41" s="2"/>
      <c r="H41" t="s">
        <v>146</v>
      </c>
    </row>
    <row r="42" spans="1:8">
      <c r="A42" s="1" t="s">
        <v>168</v>
      </c>
      <c r="B42" t="s">
        <v>169</v>
      </c>
      <c r="C42" s="10">
        <v>-4.4702858409049</v>
      </c>
      <c r="D42" s="10">
        <v>0.43052732077500339</v>
      </c>
      <c r="E42">
        <v>1187</v>
      </c>
      <c r="F42" s="23">
        <v>6.4100000000000004E-2</v>
      </c>
      <c r="G42" s="2"/>
      <c r="H42" t="s">
        <v>170</v>
      </c>
    </row>
    <row r="43" spans="1:8">
      <c r="A43" s="1" t="s">
        <v>227</v>
      </c>
      <c r="B43" t="s">
        <v>23</v>
      </c>
      <c r="C43" s="10">
        <v>-4.5551747384914201</v>
      </c>
      <c r="D43" s="10">
        <v>0.42767870005062353</v>
      </c>
      <c r="E43">
        <v>1198</v>
      </c>
      <c r="F43" s="23">
        <v>1.7500000000000002E-2</v>
      </c>
      <c r="G43" s="2"/>
      <c r="H43" t="s">
        <v>6</v>
      </c>
    </row>
    <row r="44" spans="1:8">
      <c r="A44" s="1" t="s">
        <v>31</v>
      </c>
      <c r="B44" t="s">
        <v>32</v>
      </c>
      <c r="C44" s="10">
        <v>-4.7517470539973203</v>
      </c>
      <c r="D44" s="10">
        <v>0.42108231362425103</v>
      </c>
      <c r="E44">
        <v>1242</v>
      </c>
      <c r="F44" s="23">
        <v>0.91849999999999998</v>
      </c>
      <c r="G44" s="2"/>
      <c r="H44" t="s">
        <v>6</v>
      </c>
    </row>
    <row r="45" spans="1:8">
      <c r="A45" s="1" t="s">
        <v>93</v>
      </c>
      <c r="B45" t="s">
        <v>94</v>
      </c>
      <c r="C45" s="10">
        <v>-4.9431314460518498</v>
      </c>
      <c r="D45" s="10">
        <v>0.41466001858886409</v>
      </c>
      <c r="E45">
        <v>1272</v>
      </c>
      <c r="F45" s="23">
        <v>0.43230000000000002</v>
      </c>
      <c r="G45" s="2"/>
      <c r="H45" t="s">
        <v>95</v>
      </c>
    </row>
    <row r="46" spans="1:8">
      <c r="A46" s="1" t="s">
        <v>251</v>
      </c>
      <c r="B46" t="s">
        <v>252</v>
      </c>
      <c r="C46" s="10">
        <v>-5.0724144629968198</v>
      </c>
      <c r="D46" s="10">
        <v>0.41032166231554296</v>
      </c>
      <c r="E46">
        <v>1310</v>
      </c>
      <c r="F46" s="24">
        <v>5.1999999999999998E-3</v>
      </c>
      <c r="G46" s="3"/>
      <c r="H46" t="s">
        <v>43</v>
      </c>
    </row>
    <row r="47" spans="1:8">
      <c r="A47" s="1" t="s">
        <v>157</v>
      </c>
      <c r="B47" t="s">
        <v>20</v>
      </c>
      <c r="C47" s="10">
        <v>-5.1847866442406296</v>
      </c>
      <c r="D47" s="10">
        <v>0.40655078375031445</v>
      </c>
      <c r="E47">
        <v>1361</v>
      </c>
      <c r="F47" s="23">
        <v>8.6800000000000002E-2</v>
      </c>
      <c r="G47" s="2"/>
      <c r="H47" t="s">
        <v>6</v>
      </c>
    </row>
    <row r="48" spans="1:8">
      <c r="A48" s="1" t="s">
        <v>258</v>
      </c>
      <c r="B48" t="s">
        <v>259</v>
      </c>
      <c r="C48" s="10">
        <v>-5.2274545038890601</v>
      </c>
      <c r="D48" s="10">
        <v>0.40511897637956173</v>
      </c>
      <c r="E48">
        <v>1391</v>
      </c>
      <c r="F48" s="23">
        <v>2.8999999999999998E-3</v>
      </c>
      <c r="G48" s="2"/>
      <c r="H48" t="s">
        <v>260</v>
      </c>
    </row>
    <row r="49" spans="1:8">
      <c r="A49" s="1" t="s">
        <v>253</v>
      </c>
      <c r="B49" t="s">
        <v>23</v>
      </c>
      <c r="C49" s="10">
        <v>-5.3280725205845698</v>
      </c>
      <c r="D49" s="10">
        <v>0.40174253286628964</v>
      </c>
      <c r="E49">
        <v>1444</v>
      </c>
      <c r="F49" s="23">
        <v>4.3E-3</v>
      </c>
      <c r="G49" s="2"/>
      <c r="H49" t="s">
        <v>6</v>
      </c>
    </row>
    <row r="50" spans="1:8">
      <c r="A50" s="1" t="s">
        <v>115</v>
      </c>
      <c r="B50" t="s">
        <v>116</v>
      </c>
      <c r="C50" s="10">
        <v>-5.53900850622012</v>
      </c>
      <c r="D50" s="10">
        <v>0.39466414408657313</v>
      </c>
      <c r="E50">
        <v>1597</v>
      </c>
      <c r="F50" s="24">
        <v>0.2747</v>
      </c>
      <c r="G50" s="3"/>
      <c r="H50" t="s">
        <v>6</v>
      </c>
    </row>
    <row r="51" spans="1:8">
      <c r="A51" s="1" t="s">
        <v>124</v>
      </c>
      <c r="B51" t="s">
        <v>23</v>
      </c>
      <c r="C51" s="10">
        <v>-5.5495736741834696</v>
      </c>
      <c r="D51" s="10">
        <v>0.39430960824887684</v>
      </c>
      <c r="E51">
        <v>1629</v>
      </c>
      <c r="F51" s="23">
        <v>0.2137</v>
      </c>
      <c r="G51" s="2"/>
      <c r="H51" t="s">
        <v>6</v>
      </c>
    </row>
    <row r="52" spans="1:8">
      <c r="A52" s="1" t="s">
        <v>228</v>
      </c>
      <c r="B52" t="s">
        <v>229</v>
      </c>
      <c r="C52" s="10">
        <v>-5.6886623850490601</v>
      </c>
      <c r="D52" s="10">
        <v>0.38964220184399129</v>
      </c>
      <c r="E52">
        <v>1709</v>
      </c>
      <c r="F52" s="24">
        <v>1.66E-2</v>
      </c>
      <c r="G52" s="3"/>
      <c r="H52" t="s">
        <v>230</v>
      </c>
    </row>
    <row r="53" spans="1:8">
      <c r="A53" s="1" t="s">
        <v>158</v>
      </c>
      <c r="B53" t="s">
        <v>5</v>
      </c>
      <c r="C53" s="10">
        <v>-5.7452459134154399</v>
      </c>
      <c r="D53" s="10">
        <v>0.38774342572431414</v>
      </c>
      <c r="E53">
        <v>1725</v>
      </c>
      <c r="F53" s="23">
        <v>8.5000000000000006E-2</v>
      </c>
      <c r="G53" s="2"/>
      <c r="H53" t="s">
        <v>6</v>
      </c>
    </row>
    <row r="54" spans="1:8">
      <c r="A54" s="1" t="s">
        <v>180</v>
      </c>
      <c r="B54" t="s">
        <v>23</v>
      </c>
      <c r="C54" s="10">
        <v>-6.0724144629968198</v>
      </c>
      <c r="D54" s="10">
        <v>0.37676461533567718</v>
      </c>
      <c r="E54">
        <v>1826</v>
      </c>
      <c r="F54" s="23">
        <v>4.82E-2</v>
      </c>
      <c r="G54" s="2"/>
      <c r="H54" t="s">
        <v>6</v>
      </c>
    </row>
    <row r="55" spans="1:8">
      <c r="A55" s="1" t="s">
        <v>47</v>
      </c>
      <c r="B55" t="s">
        <v>48</v>
      </c>
      <c r="C55" s="10">
        <v>-6.7686909634870496</v>
      </c>
      <c r="D55" s="10">
        <v>0.35339963209775005</v>
      </c>
      <c r="E55">
        <v>2145</v>
      </c>
      <c r="F55" s="23">
        <v>0.87180000000000002</v>
      </c>
      <c r="G55" s="2"/>
      <c r="H55" t="s">
        <v>6</v>
      </c>
    </row>
    <row r="56" spans="1:8">
      <c r="A56" s="1" t="s">
        <v>147</v>
      </c>
      <c r="B56" t="s">
        <v>135</v>
      </c>
      <c r="C56" s="10">
        <v>-6.8715017690708304</v>
      </c>
      <c r="D56" s="10">
        <v>0.34994960506473727</v>
      </c>
      <c r="E56">
        <v>2300</v>
      </c>
      <c r="F56" s="23">
        <v>0.1014</v>
      </c>
      <c r="G56" s="2"/>
      <c r="H56" t="s">
        <v>6</v>
      </c>
    </row>
    <row r="57" spans="1:8">
      <c r="A57" s="1" t="s">
        <v>174</v>
      </c>
      <c r="B57" t="s">
        <v>175</v>
      </c>
      <c r="C57" s="10">
        <v>-7.0398411130343401</v>
      </c>
      <c r="D57" s="10">
        <v>0.34430063379079395</v>
      </c>
      <c r="E57">
        <v>2359</v>
      </c>
      <c r="F57" s="23">
        <v>5.9400000000000001E-2</v>
      </c>
      <c r="G57" s="2"/>
      <c r="H57" t="s">
        <v>176</v>
      </c>
    </row>
    <row r="58" spans="1:8">
      <c r="A58" s="1" t="s">
        <v>250</v>
      </c>
      <c r="B58" t="s">
        <v>135</v>
      </c>
      <c r="C58" s="10">
        <v>-7.4221948412373804</v>
      </c>
      <c r="D58" s="10">
        <v>0.3314699717705577</v>
      </c>
      <c r="E58">
        <v>2468</v>
      </c>
      <c r="F58" s="23">
        <v>5.7999999999999996E-3</v>
      </c>
      <c r="G58" s="2"/>
      <c r="H58" t="s">
        <v>6</v>
      </c>
    </row>
    <row r="59" spans="1:8">
      <c r="A59" s="1" t="s">
        <v>201</v>
      </c>
      <c r="B59" t="s">
        <v>202</v>
      </c>
      <c r="C59" s="10">
        <v>-7.4298880208229798</v>
      </c>
      <c r="D59" s="10">
        <v>0.33121181138177924</v>
      </c>
      <c r="E59">
        <v>2503</v>
      </c>
      <c r="F59" s="23">
        <v>3.8399999999999997E-2</v>
      </c>
      <c r="G59" s="2"/>
      <c r="H59" t="s">
        <v>6</v>
      </c>
    </row>
    <row r="60" spans="1:8">
      <c r="A60" s="1" t="s">
        <v>126</v>
      </c>
      <c r="B60" t="s">
        <v>23</v>
      </c>
      <c r="C60" s="10">
        <v>-7.5485783688381103</v>
      </c>
      <c r="D60" s="10">
        <v>0.32722891379737884</v>
      </c>
      <c r="E60">
        <v>2624</v>
      </c>
      <c r="F60" s="23">
        <v>0.1409</v>
      </c>
      <c r="G60" s="2"/>
      <c r="H60" t="s">
        <v>6</v>
      </c>
    </row>
    <row r="61" spans="1:8">
      <c r="A61" s="1" t="s">
        <v>181</v>
      </c>
      <c r="B61" t="s">
        <v>23</v>
      </c>
      <c r="C61" s="10">
        <v>-7.62540508714312</v>
      </c>
      <c r="D61" s="10">
        <v>0.32465083600190875</v>
      </c>
      <c r="E61">
        <v>2678</v>
      </c>
      <c r="F61" s="24">
        <v>4.7899999999999998E-2</v>
      </c>
      <c r="G61" s="3"/>
      <c r="H61" t="s">
        <v>6</v>
      </c>
    </row>
    <row r="62" spans="1:8">
      <c r="A62" s="1" t="s">
        <v>214</v>
      </c>
      <c r="B62" t="s">
        <v>215</v>
      </c>
      <c r="C62" s="10">
        <v>-7.7742342531299196</v>
      </c>
      <c r="D62" s="10">
        <v>0.3196565686869155</v>
      </c>
      <c r="E62">
        <v>2746</v>
      </c>
      <c r="F62" s="24">
        <v>3.1899999999999998E-2</v>
      </c>
      <c r="G62" s="3"/>
      <c r="H62" t="s">
        <v>216</v>
      </c>
    </row>
    <row r="63" spans="1:8">
      <c r="A63" s="1" t="s">
        <v>219</v>
      </c>
      <c r="B63" t="s">
        <v>23</v>
      </c>
      <c r="C63" s="10">
        <v>-7.8979739804320204</v>
      </c>
      <c r="D63" s="10">
        <v>0.31550422884456308</v>
      </c>
      <c r="E63">
        <v>2778</v>
      </c>
      <c r="F63" s="23">
        <v>2.3599999999999999E-2</v>
      </c>
      <c r="G63" s="2"/>
      <c r="H63" t="s">
        <v>6</v>
      </c>
    </row>
    <row r="64" spans="1:8">
      <c r="A64" s="1" t="s">
        <v>255</v>
      </c>
      <c r="B64" t="s">
        <v>256</v>
      </c>
      <c r="C64" s="10">
        <v>-8.2640642355938496</v>
      </c>
      <c r="D64" s="10">
        <v>0.30321932095322651</v>
      </c>
      <c r="E64">
        <v>3001</v>
      </c>
      <c r="F64" s="23">
        <v>2.8999999999999998E-3</v>
      </c>
      <c r="G64" s="2"/>
      <c r="H64" t="s">
        <v>257</v>
      </c>
    </row>
    <row r="65" spans="1:8">
      <c r="A65" s="1" t="s">
        <v>79</v>
      </c>
      <c r="B65" t="s">
        <v>80</v>
      </c>
      <c r="C65" s="10">
        <v>-8.3312404328900698</v>
      </c>
      <c r="D65" s="10">
        <v>0.30096508614462852</v>
      </c>
      <c r="E65">
        <v>3019</v>
      </c>
      <c r="F65" s="23">
        <v>0.54339999999999999</v>
      </c>
      <c r="G65" s="2"/>
      <c r="H65" t="s">
        <v>81</v>
      </c>
    </row>
    <row r="66" spans="1:8">
      <c r="A66" s="1" t="s">
        <v>193</v>
      </c>
      <c r="B66" t="s">
        <v>194</v>
      </c>
      <c r="C66" s="10">
        <v>-8.4701739708438293</v>
      </c>
      <c r="D66" s="10">
        <v>0.29630288688443529</v>
      </c>
      <c r="E66">
        <v>3074</v>
      </c>
      <c r="F66" s="23">
        <v>0.04</v>
      </c>
      <c r="G66" s="2"/>
      <c r="H66" t="s">
        <v>195</v>
      </c>
    </row>
    <row r="67" spans="1:8">
      <c r="A67" s="1" t="s">
        <v>120</v>
      </c>
      <c r="B67" t="s">
        <v>23</v>
      </c>
      <c r="C67" s="10">
        <v>-8.4701739708438293</v>
      </c>
      <c r="D67" s="10">
        <v>0.29630288688443529</v>
      </c>
      <c r="E67">
        <v>3075</v>
      </c>
      <c r="F67" s="24">
        <v>0.23860000000000001</v>
      </c>
      <c r="G67" s="3"/>
      <c r="H67" t="s">
        <v>6</v>
      </c>
    </row>
    <row r="68" spans="1:8">
      <c r="A68" s="1" t="s">
        <v>103</v>
      </c>
      <c r="B68" t="s">
        <v>104</v>
      </c>
      <c r="C68" s="10">
        <v>-8.4994246039417494</v>
      </c>
      <c r="D68" s="10">
        <v>0.29532132201537753</v>
      </c>
      <c r="E68">
        <v>3079</v>
      </c>
      <c r="F68" s="23">
        <v>0.38269999999999998</v>
      </c>
      <c r="G68" s="2"/>
      <c r="H68" t="s">
        <v>105</v>
      </c>
    </row>
    <row r="69" spans="1:8">
      <c r="A69" s="1" t="s">
        <v>203</v>
      </c>
      <c r="B69" t="s">
        <v>5</v>
      </c>
      <c r="C69" s="10">
        <v>-8.5267574992102002</v>
      </c>
      <c r="D69" s="10">
        <v>0.29440411076475842</v>
      </c>
      <c r="E69">
        <v>3097</v>
      </c>
      <c r="F69" s="24">
        <v>3.8399999999999997E-2</v>
      </c>
      <c r="G69" s="3"/>
      <c r="H69" t="s">
        <v>6</v>
      </c>
    </row>
    <row r="70" spans="1:8">
      <c r="A70" s="1" t="s">
        <v>234</v>
      </c>
      <c r="B70" t="s">
        <v>23</v>
      </c>
      <c r="C70" s="10">
        <v>-8.6394133910812698</v>
      </c>
      <c r="D70" s="10">
        <v>0.29062371170868223</v>
      </c>
      <c r="E70">
        <v>3157</v>
      </c>
      <c r="F70" s="23">
        <v>1.26E-2</v>
      </c>
      <c r="G70" s="2"/>
      <c r="H70" t="s">
        <v>6</v>
      </c>
    </row>
    <row r="71" spans="1:8">
      <c r="A71" s="1" t="s">
        <v>19</v>
      </c>
      <c r="B71" t="s">
        <v>20</v>
      </c>
      <c r="C71" s="10">
        <v>-8.6490053101265705</v>
      </c>
      <c r="D71" s="10">
        <v>0.29030183523065201</v>
      </c>
      <c r="E71">
        <v>3179</v>
      </c>
      <c r="F71" s="23">
        <v>0.94440000000000002</v>
      </c>
      <c r="G71" s="2"/>
      <c r="H71" t="s">
        <v>6</v>
      </c>
    </row>
    <row r="72" spans="1:8">
      <c r="A72" s="1" t="s">
        <v>114</v>
      </c>
      <c r="B72" t="s">
        <v>23</v>
      </c>
      <c r="C72" s="10">
        <v>-8.6490053101265705</v>
      </c>
      <c r="D72" s="10">
        <v>0.29030183523065201</v>
      </c>
      <c r="E72">
        <v>3186</v>
      </c>
      <c r="F72" s="24">
        <v>0.29330000000000001</v>
      </c>
      <c r="G72" s="3"/>
      <c r="H72" t="s">
        <v>6</v>
      </c>
    </row>
    <row r="73" spans="1:8">
      <c r="A73" s="1" t="s">
        <v>199</v>
      </c>
      <c r="B73" t="s">
        <v>185</v>
      </c>
      <c r="C73" s="10">
        <v>-8.7412234467805003</v>
      </c>
      <c r="D73" s="10">
        <v>0.2872072668865604</v>
      </c>
      <c r="E73">
        <v>3208</v>
      </c>
      <c r="F73" s="23">
        <v>3.9800000000000002E-2</v>
      </c>
      <c r="G73" s="2"/>
      <c r="H73" t="s">
        <v>200</v>
      </c>
    </row>
    <row r="74" spans="1:8">
      <c r="A74" s="1" t="s">
        <v>7</v>
      </c>
      <c r="B74" t="s">
        <v>8</v>
      </c>
      <c r="C74" s="10">
        <v>-8.8083996440767205</v>
      </c>
      <c r="D74" s="10">
        <v>0.28495303207796241</v>
      </c>
      <c r="E74">
        <v>3271</v>
      </c>
      <c r="F74" s="23">
        <v>0.99560000000000004</v>
      </c>
      <c r="G74" s="2"/>
      <c r="H74" t="s">
        <v>9</v>
      </c>
    </row>
    <row r="75" spans="1:8">
      <c r="A75" s="1" t="s">
        <v>44</v>
      </c>
      <c r="B75" t="s">
        <v>45</v>
      </c>
      <c r="C75" s="10">
        <v>-8.8083996440767205</v>
      </c>
      <c r="D75" s="10">
        <v>0.28495303207796241</v>
      </c>
      <c r="E75">
        <v>3272</v>
      </c>
      <c r="F75" s="23">
        <v>0.87839999999999996</v>
      </c>
      <c r="G75" s="2"/>
      <c r="H75" t="s">
        <v>46</v>
      </c>
    </row>
    <row r="76" spans="1:8">
      <c r="A76" s="1" t="s">
        <v>153</v>
      </c>
      <c r="B76" t="s">
        <v>5</v>
      </c>
      <c r="C76" s="10">
        <v>-9.0285602225959796</v>
      </c>
      <c r="D76" s="10">
        <v>0.27756509320147721</v>
      </c>
      <c r="E76">
        <v>3432</v>
      </c>
      <c r="F76" s="24">
        <v>9.3899999999999997E-2</v>
      </c>
      <c r="G76" s="3"/>
      <c r="H76" t="s">
        <v>6</v>
      </c>
    </row>
    <row r="77" spans="1:8">
      <c r="A77" s="1" t="s">
        <v>101</v>
      </c>
      <c r="B77" t="s">
        <v>102</v>
      </c>
      <c r="C77" s="10">
        <v>-9.0757327636911604</v>
      </c>
      <c r="D77" s="10">
        <v>0.27598212202378658</v>
      </c>
      <c r="E77">
        <v>3450</v>
      </c>
      <c r="F77" s="23">
        <v>0.39450000000000002</v>
      </c>
      <c r="G77" s="2"/>
      <c r="H77" t="s">
        <v>6</v>
      </c>
    </row>
    <row r="78" spans="1:8">
      <c r="A78" s="1" t="s">
        <v>127</v>
      </c>
      <c r="B78" t="s">
        <v>128</v>
      </c>
      <c r="C78" s="10">
        <v>-9.2504559336362906</v>
      </c>
      <c r="D78" s="10">
        <v>0.27011892840146678</v>
      </c>
      <c r="E78">
        <v>3543</v>
      </c>
      <c r="F78" s="23">
        <v>0.14000000000000001</v>
      </c>
      <c r="G78" s="2"/>
      <c r="H78" t="s">
        <v>6</v>
      </c>
    </row>
    <row r="79" spans="1:8">
      <c r="A79" s="1" t="s">
        <v>220</v>
      </c>
      <c r="B79" t="s">
        <v>5</v>
      </c>
      <c r="C79" s="10">
        <v>-9.2504559336362906</v>
      </c>
      <c r="D79" s="10">
        <v>0.27011892840146678</v>
      </c>
      <c r="E79">
        <v>3550</v>
      </c>
      <c r="F79" s="23">
        <v>2.2499999999999999E-2</v>
      </c>
      <c r="G79" s="2"/>
      <c r="H79" t="s">
        <v>6</v>
      </c>
    </row>
    <row r="80" spans="1:8">
      <c r="A80" s="1" t="s">
        <v>22</v>
      </c>
      <c r="B80" t="s">
        <v>23</v>
      </c>
      <c r="C80" s="10">
        <v>-9.4200789959980895</v>
      </c>
      <c r="D80" s="10">
        <v>0.26442687932892317</v>
      </c>
      <c r="E80">
        <v>3612</v>
      </c>
      <c r="F80" s="23">
        <v>0.9375</v>
      </c>
      <c r="G80" s="2"/>
      <c r="H80" t="s">
        <v>6</v>
      </c>
    </row>
    <row r="81" spans="1:8">
      <c r="A81" s="1" t="s">
        <v>182</v>
      </c>
      <c r="B81" t="s">
        <v>183</v>
      </c>
      <c r="C81" s="10">
        <v>-9.6300108461057103</v>
      </c>
      <c r="D81" s="10">
        <v>0.2573821863722916</v>
      </c>
      <c r="E81">
        <v>3665</v>
      </c>
      <c r="F81" s="24">
        <v>4.7899999999999998E-2</v>
      </c>
      <c r="G81" s="3"/>
      <c r="H81" t="s">
        <v>6</v>
      </c>
    </row>
    <row r="82" spans="1:8">
      <c r="A82" s="1" t="s">
        <v>231</v>
      </c>
      <c r="B82" t="s">
        <v>232</v>
      </c>
      <c r="C82" s="10">
        <v>-9.7782883270715395</v>
      </c>
      <c r="D82" s="10">
        <v>0.25240643197746515</v>
      </c>
      <c r="E82">
        <v>3695</v>
      </c>
      <c r="F82" s="23">
        <v>1.44E-2</v>
      </c>
      <c r="G82" s="2"/>
      <c r="H82" t="s">
        <v>233</v>
      </c>
    </row>
    <row r="83" spans="1:8">
      <c r="A83" s="1" t="s">
        <v>254</v>
      </c>
      <c r="B83" t="s">
        <v>42</v>
      </c>
      <c r="C83" s="10">
        <v>-9.8213526988291093</v>
      </c>
      <c r="D83" s="10">
        <v>0.25096131883123796</v>
      </c>
      <c r="E83">
        <v>3713</v>
      </c>
      <c r="F83" s="23">
        <v>3.5999999999999999E-3</v>
      </c>
      <c r="G83" s="2"/>
      <c r="H83" t="s">
        <v>43</v>
      </c>
    </row>
    <row r="84" spans="1:8">
      <c r="A84" s="1" t="s">
        <v>134</v>
      </c>
      <c r="B84" t="s">
        <v>135</v>
      </c>
      <c r="C84" s="10">
        <v>-9.8599412957621198</v>
      </c>
      <c r="D84" s="10">
        <v>0.24966639947106983</v>
      </c>
      <c r="E84">
        <v>3721</v>
      </c>
      <c r="F84" s="23">
        <v>0.11749999999999999</v>
      </c>
      <c r="G84" s="2"/>
      <c r="H84" t="s">
        <v>6</v>
      </c>
    </row>
    <row r="85" spans="1:8">
      <c r="A85" s="1" t="s">
        <v>98</v>
      </c>
      <c r="B85" t="s">
        <v>99</v>
      </c>
      <c r="C85" s="10">
        <v>-9.9205016473918697</v>
      </c>
      <c r="D85" s="10">
        <v>0.24763417290631312</v>
      </c>
      <c r="E85">
        <v>3742</v>
      </c>
      <c r="F85" s="23">
        <v>0.40560000000000002</v>
      </c>
      <c r="G85" s="2"/>
      <c r="H85" t="s">
        <v>100</v>
      </c>
    </row>
    <row r="86" spans="1:8">
      <c r="A86" s="1" t="s">
        <v>271</v>
      </c>
      <c r="B86" t="s">
        <v>23</v>
      </c>
      <c r="C86" s="10">
        <v>-9.9738053933916699</v>
      </c>
      <c r="D86" s="10">
        <v>0.24584545659759499</v>
      </c>
      <c r="E86">
        <v>3760</v>
      </c>
      <c r="F86" s="23">
        <v>4.0000000000000002E-4</v>
      </c>
      <c r="G86" s="2"/>
      <c r="H86" t="s">
        <v>6</v>
      </c>
    </row>
    <row r="87" spans="1:8">
      <c r="A87" s="1" t="s">
        <v>196</v>
      </c>
      <c r="B87" t="s">
        <v>197</v>
      </c>
      <c r="C87" s="10">
        <v>-9.9738053933916699</v>
      </c>
      <c r="D87" s="10">
        <v>0.24584545659759499</v>
      </c>
      <c r="E87">
        <v>3785</v>
      </c>
      <c r="F87" s="23">
        <v>3.9899999999999998E-2</v>
      </c>
      <c r="G87" s="2"/>
      <c r="H87" t="s">
        <v>198</v>
      </c>
    </row>
    <row r="88" spans="1:8">
      <c r="A88" s="1" t="s">
        <v>207</v>
      </c>
      <c r="B88" t="s">
        <v>208</v>
      </c>
      <c r="C88" s="10">
        <v>-9.9738053933916699</v>
      </c>
      <c r="D88" s="10">
        <v>0.24584545659759499</v>
      </c>
      <c r="E88">
        <v>3805</v>
      </c>
      <c r="F88" s="23">
        <v>3.39E-2</v>
      </c>
      <c r="G88" s="2"/>
      <c r="H88" t="s">
        <v>6</v>
      </c>
    </row>
    <row r="89" spans="1:8">
      <c r="A89" s="1" t="s">
        <v>224</v>
      </c>
      <c r="B89" t="s">
        <v>225</v>
      </c>
      <c r="C89" s="10">
        <v>-9.9738053933916699</v>
      </c>
      <c r="D89" s="10">
        <v>0.24584545659759499</v>
      </c>
      <c r="E89">
        <v>3839</v>
      </c>
      <c r="F89" s="23">
        <v>0.02</v>
      </c>
      <c r="G89" s="2"/>
      <c r="H89" t="s">
        <v>226</v>
      </c>
    </row>
    <row r="90" spans="1:8">
      <c r="A90" s="1" t="s">
        <v>267</v>
      </c>
      <c r="B90" t="s">
        <v>23</v>
      </c>
      <c r="C90" s="10">
        <v>-9.9738053933916699</v>
      </c>
      <c r="D90" s="10">
        <v>0.24584545659759499</v>
      </c>
      <c r="E90">
        <v>3901</v>
      </c>
      <c r="F90" s="24">
        <v>8.0000000000000004E-4</v>
      </c>
      <c r="G90" s="3"/>
      <c r="H90" t="s">
        <v>6</v>
      </c>
    </row>
    <row r="91" spans="1:8">
      <c r="A91" s="1" t="s">
        <v>171</v>
      </c>
      <c r="B91" t="s">
        <v>172</v>
      </c>
      <c r="C91" s="10">
        <v>-9.9961779480405504</v>
      </c>
      <c r="D91" s="10">
        <v>0.24509469973018289</v>
      </c>
      <c r="E91">
        <v>3936</v>
      </c>
      <c r="F91" s="23">
        <v>6.1800000000000001E-2</v>
      </c>
      <c r="G91" s="2"/>
      <c r="H91" t="s">
        <v>173</v>
      </c>
    </row>
    <row r="92" spans="1:8">
      <c r="A92" s="1" t="s">
        <v>28</v>
      </c>
      <c r="B92" t="s">
        <v>29</v>
      </c>
      <c r="C92" s="10">
        <v>-10.2687468413295</v>
      </c>
      <c r="D92" s="10">
        <v>0.23594809257283558</v>
      </c>
      <c r="E92">
        <v>4004</v>
      </c>
      <c r="F92" s="23">
        <v>0.92710000000000004</v>
      </c>
      <c r="G92" s="2"/>
      <c r="H92" t="s">
        <v>30</v>
      </c>
    </row>
    <row r="93" spans="1:8">
      <c r="A93" s="1" t="s">
        <v>125</v>
      </c>
      <c r="B93" t="s">
        <v>102</v>
      </c>
      <c r="C93" s="10">
        <v>-10.2948500529947</v>
      </c>
      <c r="D93" s="10">
        <v>0.23507214587266106</v>
      </c>
      <c r="E93">
        <v>4011</v>
      </c>
      <c r="F93" s="23">
        <v>0.1643</v>
      </c>
      <c r="G93" s="2"/>
      <c r="H93" t="s">
        <v>6</v>
      </c>
    </row>
    <row r="94" spans="1:8">
      <c r="A94" s="1" t="s">
        <v>117</v>
      </c>
      <c r="B94" t="s">
        <v>118</v>
      </c>
      <c r="C94" s="10">
        <v>-10.3797389505813</v>
      </c>
      <c r="D94" s="10">
        <v>0.23222352514827851</v>
      </c>
      <c r="E94">
        <v>4054</v>
      </c>
      <c r="F94" s="24">
        <v>0.26860000000000001</v>
      </c>
      <c r="G94" s="3"/>
      <c r="H94" t="s">
        <v>6</v>
      </c>
    </row>
    <row r="95" spans="1:8">
      <c r="A95" s="1" t="s">
        <v>64</v>
      </c>
      <c r="B95" t="s">
        <v>65</v>
      </c>
      <c r="C95" s="10">
        <v>-10.4070718458497</v>
      </c>
      <c r="D95" s="10">
        <v>0.2313063138976611</v>
      </c>
      <c r="E95">
        <v>4071</v>
      </c>
      <c r="F95" s="23">
        <v>0.82230000000000003</v>
      </c>
      <c r="G95" s="2"/>
      <c r="H95" t="s">
        <v>66</v>
      </c>
    </row>
    <row r="96" spans="1:8">
      <c r="A96" s="1" t="s">
        <v>179</v>
      </c>
      <c r="B96" t="s">
        <v>23</v>
      </c>
      <c r="C96" s="10">
        <v>-11.0896237530291</v>
      </c>
      <c r="D96" s="10">
        <v>0.20840188748224497</v>
      </c>
      <c r="E96">
        <v>4289</v>
      </c>
      <c r="F96" s="23">
        <v>4.8399999999999999E-2</v>
      </c>
      <c r="G96" s="2"/>
      <c r="H96" t="s">
        <v>6</v>
      </c>
    </row>
    <row r="97" spans="1:8">
      <c r="A97" s="1" t="s">
        <v>159</v>
      </c>
      <c r="B97" t="s">
        <v>160</v>
      </c>
      <c r="C97" s="10">
        <v>-11.151564176650799</v>
      </c>
      <c r="D97" s="10">
        <v>0.20632334977681882</v>
      </c>
      <c r="E97">
        <v>4329</v>
      </c>
      <c r="F97" s="24">
        <v>8.4599999999999995E-2</v>
      </c>
      <c r="G97" s="3"/>
      <c r="H97" t="s">
        <v>6</v>
      </c>
    </row>
    <row r="98" spans="1:8">
      <c r="A98" s="1" t="s">
        <v>35</v>
      </c>
      <c r="B98" t="s">
        <v>36</v>
      </c>
      <c r="C98" s="10">
        <v>-11.6167781478821</v>
      </c>
      <c r="D98" s="10">
        <v>0.19071214268852016</v>
      </c>
      <c r="E98">
        <v>4524</v>
      </c>
      <c r="F98" s="23">
        <v>0.90810000000000002</v>
      </c>
      <c r="G98" s="2"/>
      <c r="H98" t="s">
        <v>37</v>
      </c>
    </row>
    <row r="99" spans="1:8">
      <c r="A99" s="1" t="s">
        <v>212</v>
      </c>
      <c r="B99" t="s">
        <v>213</v>
      </c>
      <c r="C99" s="10">
        <v>-11.7431276307794</v>
      </c>
      <c r="D99" s="10">
        <v>0.18647222715505371</v>
      </c>
      <c r="E99">
        <v>4588</v>
      </c>
      <c r="F99" s="23">
        <v>3.2399999999999998E-2</v>
      </c>
      <c r="G99" s="2"/>
      <c r="H99" t="s">
        <v>6</v>
      </c>
    </row>
    <row r="100" spans="1:8">
      <c r="A100" s="1" t="s">
        <v>241</v>
      </c>
      <c r="B100" t="s">
        <v>242</v>
      </c>
      <c r="C100" s="10">
        <v>-11.946337876685099</v>
      </c>
      <c r="D100" s="10">
        <v>0.17965309138640609</v>
      </c>
      <c r="E100">
        <v>4638</v>
      </c>
      <c r="F100" s="23">
        <v>1.04E-2</v>
      </c>
      <c r="G100" s="2"/>
      <c r="H100" t="s">
        <v>243</v>
      </c>
    </row>
    <row r="101" spans="1:8">
      <c r="A101" s="1" t="s">
        <v>139</v>
      </c>
      <c r="B101" t="s">
        <v>140</v>
      </c>
      <c r="C101" s="10">
        <v>-11.946337876685099</v>
      </c>
      <c r="D101" s="10">
        <v>0.17965309138640609</v>
      </c>
      <c r="E101">
        <v>4643</v>
      </c>
      <c r="F101" s="23">
        <v>0.1145</v>
      </c>
      <c r="G101" s="2"/>
      <c r="H101" t="s">
        <v>6</v>
      </c>
    </row>
    <row r="102" spans="1:8">
      <c r="A102" s="1" t="s">
        <v>96</v>
      </c>
      <c r="B102" t="s">
        <v>97</v>
      </c>
      <c r="C102" s="10">
        <v>-11.9963330603515</v>
      </c>
      <c r="D102" s="10">
        <v>0.17797540065934567</v>
      </c>
      <c r="E102">
        <v>4667</v>
      </c>
      <c r="F102" s="24">
        <v>0.43030000000000002</v>
      </c>
      <c r="G102" s="3"/>
      <c r="H102" t="s">
        <v>6</v>
      </c>
    </row>
    <row r="103" spans="1:8">
      <c r="A103" s="1" t="s">
        <v>129</v>
      </c>
      <c r="B103" t="s">
        <v>130</v>
      </c>
      <c r="C103" s="10">
        <v>-12.070629289008201</v>
      </c>
      <c r="D103" s="10">
        <v>0.1754822386238859</v>
      </c>
      <c r="E103">
        <v>4672</v>
      </c>
      <c r="F103" s="23">
        <v>0.1321</v>
      </c>
      <c r="G103" s="2"/>
      <c r="H103" t="s">
        <v>131</v>
      </c>
    </row>
    <row r="104" spans="1:8">
      <c r="A104" s="1" t="s">
        <v>184</v>
      </c>
      <c r="B104" t="s">
        <v>185</v>
      </c>
      <c r="C104" s="10">
        <v>-12.218906769974</v>
      </c>
      <c r="D104" s="10">
        <v>0.17050648422906042</v>
      </c>
      <c r="E104">
        <v>4699</v>
      </c>
      <c r="F104" s="23">
        <v>4.6699999999999998E-2</v>
      </c>
      <c r="G104" s="2"/>
      <c r="H104" t="s">
        <v>186</v>
      </c>
    </row>
    <row r="105" spans="1:8">
      <c r="A105" s="1" t="s">
        <v>235</v>
      </c>
      <c r="B105" t="s">
        <v>236</v>
      </c>
      <c r="C105" s="10">
        <v>-12.3445782542891</v>
      </c>
      <c r="D105" s="10">
        <v>0.16628932032586913</v>
      </c>
      <c r="E105">
        <v>4724</v>
      </c>
      <c r="F105" s="23">
        <v>1.2E-2</v>
      </c>
      <c r="G105" s="2"/>
      <c r="H105" t="s">
        <v>237</v>
      </c>
    </row>
    <row r="106" spans="1:8">
      <c r="A106" s="1" t="s">
        <v>244</v>
      </c>
      <c r="B106" t="s">
        <v>245</v>
      </c>
      <c r="C106" s="10">
        <v>-12.3445782542891</v>
      </c>
      <c r="D106" s="10">
        <v>0.16628932032586913</v>
      </c>
      <c r="E106">
        <v>4727</v>
      </c>
      <c r="F106" s="24">
        <v>0.01</v>
      </c>
      <c r="G106" s="3"/>
      <c r="H106" t="s">
        <v>246</v>
      </c>
    </row>
    <row r="107" spans="1:8">
      <c r="A107" s="1" t="s">
        <v>268</v>
      </c>
      <c r="B107" t="s">
        <v>269</v>
      </c>
      <c r="C107" s="10">
        <v>-12.4115518479164</v>
      </c>
      <c r="D107" s="10">
        <v>0.16404188429810743</v>
      </c>
      <c r="E107">
        <v>4732</v>
      </c>
      <c r="F107" s="23">
        <v>4.0000000000000002E-4</v>
      </c>
      <c r="G107" s="2"/>
      <c r="H107" t="s">
        <v>270</v>
      </c>
    </row>
    <row r="108" spans="1:8">
      <c r="A108" s="1" t="s">
        <v>187</v>
      </c>
      <c r="B108" t="s">
        <v>188</v>
      </c>
      <c r="C108" s="10">
        <v>-12.5477885001948</v>
      </c>
      <c r="D108" s="10">
        <v>0.15947018455722151</v>
      </c>
      <c r="E108">
        <v>4776</v>
      </c>
      <c r="F108" s="23">
        <v>4.48E-2</v>
      </c>
      <c r="G108" s="2"/>
      <c r="H108" t="s">
        <v>189</v>
      </c>
    </row>
    <row r="109" spans="1:8">
      <c r="A109" s="1" t="s">
        <v>148</v>
      </c>
      <c r="B109" t="s">
        <v>149</v>
      </c>
      <c r="C109" s="10">
        <v>-12.5477885001948</v>
      </c>
      <c r="D109" s="10">
        <v>0.15947018455722151</v>
      </c>
      <c r="E109">
        <v>4778</v>
      </c>
      <c r="F109" s="23">
        <v>0.1007</v>
      </c>
      <c r="G109" s="2"/>
      <c r="H109" t="s">
        <v>6</v>
      </c>
    </row>
    <row r="110" spans="1:8">
      <c r="A110" s="1" t="s">
        <v>161</v>
      </c>
      <c r="B110" t="s">
        <v>162</v>
      </c>
      <c r="C110" s="10">
        <v>-12.5477885001948</v>
      </c>
      <c r="D110" s="10">
        <v>0.15947018455722151</v>
      </c>
      <c r="E110">
        <v>4796</v>
      </c>
      <c r="F110" s="24">
        <v>8.3199999999999996E-2</v>
      </c>
      <c r="G110" s="3"/>
      <c r="H110" t="s">
        <v>6</v>
      </c>
    </row>
    <row r="111" spans="1:8">
      <c r="A111" s="1" t="s">
        <v>91</v>
      </c>
      <c r="B111" t="s">
        <v>92</v>
      </c>
      <c r="C111" s="10">
        <v>-12.7354684958972</v>
      </c>
      <c r="D111" s="10">
        <v>0.15317219812425506</v>
      </c>
      <c r="E111">
        <v>4813</v>
      </c>
      <c r="F111" s="23">
        <v>0.43759999999999999</v>
      </c>
      <c r="G111" s="2"/>
      <c r="H111" t="s">
        <v>6</v>
      </c>
    </row>
    <row r="112" spans="1:8">
      <c r="A112" s="1" t="s">
        <v>261</v>
      </c>
      <c r="B112" t="s">
        <v>262</v>
      </c>
      <c r="C112" s="10">
        <v>-12.7354684958972</v>
      </c>
      <c r="D112" s="10">
        <v>0.15317219812425506</v>
      </c>
      <c r="E112">
        <v>4823</v>
      </c>
      <c r="F112" s="23">
        <v>2.0999999999999999E-3</v>
      </c>
      <c r="G112" s="2"/>
      <c r="H112" t="s">
        <v>263</v>
      </c>
    </row>
    <row r="113" spans="1:8">
      <c r="A113" s="1" t="s">
        <v>217</v>
      </c>
      <c r="B113" t="s">
        <v>218</v>
      </c>
      <c r="C113" s="10">
        <v>-12.7460611648271</v>
      </c>
      <c r="D113" s="10">
        <v>0.15281673943533222</v>
      </c>
      <c r="E113">
        <v>4832</v>
      </c>
      <c r="F113" s="23">
        <v>2.5999999999999999E-2</v>
      </c>
      <c r="G113" s="2"/>
      <c r="H113" t="s">
        <v>6</v>
      </c>
    </row>
    <row r="114" spans="1:8">
      <c r="A114" s="1" t="s">
        <v>204</v>
      </c>
      <c r="B114" t="s">
        <v>205</v>
      </c>
      <c r="C114" s="10">
        <v>-12.7911067603858</v>
      </c>
      <c r="D114" s="10">
        <v>0.15130514226893291</v>
      </c>
      <c r="E114">
        <v>4836</v>
      </c>
      <c r="F114" s="23">
        <v>3.7999999999999999E-2</v>
      </c>
      <c r="G114" s="2"/>
      <c r="H114" t="s">
        <v>206</v>
      </c>
    </row>
    <row r="115" spans="1:8">
      <c r="A115" s="1" t="s">
        <v>33</v>
      </c>
      <c r="B115" t="s">
        <v>34</v>
      </c>
      <c r="C115" s="10">
        <v>-13.3248494999388</v>
      </c>
      <c r="D115" s="10">
        <v>0.13339431208259062</v>
      </c>
      <c r="E115">
        <v>4928</v>
      </c>
      <c r="F115" s="24">
        <v>0.91520000000000001</v>
      </c>
      <c r="G115" s="3"/>
      <c r="H115" t="s">
        <v>6</v>
      </c>
    </row>
    <row r="116" spans="1:8">
      <c r="A116" s="1" t="s">
        <v>108</v>
      </c>
      <c r="B116" t="s">
        <v>109</v>
      </c>
      <c r="C116" s="10">
        <v>-13.3925573838956</v>
      </c>
      <c r="D116" s="10">
        <v>0.13112223543974499</v>
      </c>
      <c r="E116">
        <v>4959</v>
      </c>
      <c r="F116" s="23">
        <v>0.33210000000000001</v>
      </c>
      <c r="G116" s="2"/>
      <c r="H116" t="s">
        <v>110</v>
      </c>
    </row>
    <row r="117" spans="1:8">
      <c r="A117" s="1" t="s">
        <v>209</v>
      </c>
      <c r="B117" t="s">
        <v>210</v>
      </c>
      <c r="C117" s="10">
        <v>-13.4555703635409</v>
      </c>
      <c r="D117" s="10">
        <v>0.12900770592144631</v>
      </c>
      <c r="E117">
        <v>4974</v>
      </c>
      <c r="F117" s="24">
        <v>3.3000000000000002E-2</v>
      </c>
      <c r="G117" s="3"/>
      <c r="H117" t="s">
        <v>211</v>
      </c>
    </row>
    <row r="118" spans="1:8">
      <c r="A118" s="1" t="s">
        <v>238</v>
      </c>
      <c r="B118" t="s">
        <v>239</v>
      </c>
      <c r="C118" s="10">
        <v>-13.499964482899401</v>
      </c>
      <c r="D118" s="10">
        <v>0.12751797037250334</v>
      </c>
      <c r="E118">
        <v>4977</v>
      </c>
      <c r="F118" s="23">
        <v>1.0999999999999999E-2</v>
      </c>
      <c r="G118" s="2"/>
      <c r="H118" t="s">
        <v>240</v>
      </c>
    </row>
    <row r="119" spans="1:8">
      <c r="A119" s="1" t="s">
        <v>73</v>
      </c>
      <c r="B119" t="s">
        <v>74</v>
      </c>
      <c r="C119" s="10">
        <v>-14.294738182933701</v>
      </c>
      <c r="D119" s="10">
        <v>0.1008477119820906</v>
      </c>
      <c r="E119">
        <v>5134</v>
      </c>
      <c r="F119" s="24">
        <v>0.71830000000000005</v>
      </c>
      <c r="G119" s="3"/>
      <c r="H119" t="s">
        <v>6</v>
      </c>
    </row>
    <row r="120" spans="1:8">
      <c r="A120" s="1" t="s">
        <v>190</v>
      </c>
      <c r="B120" t="s">
        <v>191</v>
      </c>
      <c r="C120" s="10">
        <v>-14.294738182933701</v>
      </c>
      <c r="D120" s="10">
        <v>0.1008477119820906</v>
      </c>
      <c r="E120">
        <v>5140</v>
      </c>
      <c r="F120" s="24">
        <v>4.3999999999999997E-2</v>
      </c>
      <c r="G120" s="3"/>
      <c r="H120" t="s">
        <v>192</v>
      </c>
    </row>
    <row r="121" spans="1:8">
      <c r="A121" s="1" t="s">
        <v>177</v>
      </c>
      <c r="B121" t="s">
        <v>178</v>
      </c>
      <c r="C121" s="10">
        <v>-14.388972373647601</v>
      </c>
      <c r="D121" s="10">
        <v>9.7685490817194631E-2</v>
      </c>
      <c r="E121">
        <v>5143</v>
      </c>
      <c r="F121" s="23">
        <v>5.0999999999999997E-2</v>
      </c>
      <c r="G121" s="2"/>
      <c r="H121" t="s">
        <v>6</v>
      </c>
    </row>
    <row r="122" spans="1:8">
      <c r="A122" s="1" t="s">
        <v>165</v>
      </c>
      <c r="B122" t="s">
        <v>166</v>
      </c>
      <c r="C122" s="10">
        <v>-14.7109004685349</v>
      </c>
      <c r="D122" s="10">
        <v>8.6882534612922835E-2</v>
      </c>
      <c r="E122">
        <v>5155</v>
      </c>
      <c r="F122" s="24">
        <v>6.9699999999999998E-2</v>
      </c>
      <c r="G122" s="3"/>
      <c r="H122" t="s">
        <v>6</v>
      </c>
    </row>
    <row r="123" spans="1:8">
      <c r="A123" s="1" t="s">
        <v>141</v>
      </c>
      <c r="B123" t="s">
        <v>142</v>
      </c>
      <c r="C123" s="10">
        <v>-17.2625110206892</v>
      </c>
      <c r="D123" s="10">
        <v>1.2580194399597678E-3</v>
      </c>
      <c r="E123">
        <v>5312</v>
      </c>
      <c r="F123" s="23">
        <v>0.11219999999999999</v>
      </c>
      <c r="G123" s="2"/>
      <c r="H123" t="s">
        <v>143</v>
      </c>
    </row>
  </sheetData>
  <sortState xmlns:xlrd2="http://schemas.microsoft.com/office/spreadsheetml/2017/richdata2" ref="A2:H123">
    <sortCondition ref="E2:E123"/>
  </sortState>
  <conditionalFormatting sqref="B15">
    <cfRule type="duplicateValues" dxfId="19" priority="7"/>
  </conditionalFormatting>
  <conditionalFormatting sqref="D3:D123">
    <cfRule type="cellIs" dxfId="18" priority="5" operator="lessThan">
      <formula>0.54164</formula>
    </cfRule>
    <cfRule type="cellIs" dxfId="17" priority="6" operator="greaterThan">
      <formula>0.54164</formula>
    </cfRule>
  </conditionalFormatting>
  <conditionalFormatting sqref="D2">
    <cfRule type="cellIs" dxfId="16" priority="3" operator="greaterThan">
      <formula>0.54</formula>
    </cfRule>
    <cfRule type="cellIs" dxfId="15" priority="4" operator="lessThan">
      <formula>0.54164</formula>
    </cfRule>
  </conditionalFormatting>
  <conditionalFormatting sqref="F2:F123">
    <cfRule type="cellIs" dxfId="14" priority="2" operator="greaterThan">
      <formula>0.6</formula>
    </cfRule>
    <cfRule type="cellIs" dxfId="13" priority="1" operator="lessThan">
      <formula>0.6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F5343-3EF7-234F-828F-0B1B826CF5B6}">
  <dimension ref="A1:F164"/>
  <sheetViews>
    <sheetView topLeftCell="A148" workbookViewId="0">
      <selection activeCell="F2" sqref="F2:F164"/>
    </sheetView>
  </sheetViews>
  <sheetFormatPr baseColWidth="10" defaultColWidth="11" defaultRowHeight="16"/>
  <cols>
    <col min="1" max="1" width="16.33203125" style="1" customWidth="1"/>
    <col min="2" max="2" width="65.6640625" customWidth="1"/>
    <col min="3" max="4" width="11.1640625" customWidth="1"/>
    <col min="6" max="6" width="14.33203125" customWidth="1"/>
  </cols>
  <sheetData>
    <row r="1" spans="1:6" ht="34">
      <c r="A1" s="7" t="s">
        <v>0</v>
      </c>
      <c r="B1" s="7" t="s">
        <v>746</v>
      </c>
      <c r="C1" s="7" t="s">
        <v>1</v>
      </c>
      <c r="D1" s="7" t="s">
        <v>275</v>
      </c>
      <c r="E1" s="7" t="s">
        <v>2</v>
      </c>
      <c r="F1" s="6" t="s">
        <v>761</v>
      </c>
    </row>
    <row r="2" spans="1:6">
      <c r="A2" s="26" t="s">
        <v>276</v>
      </c>
      <c r="B2" t="s">
        <v>277</v>
      </c>
      <c r="C2" s="10">
        <v>2.8790813997956701</v>
      </c>
      <c r="D2" s="10">
        <v>0.67715038254347881</v>
      </c>
      <c r="E2">
        <v>193</v>
      </c>
      <c r="F2" s="1">
        <v>0.79549999999999998</v>
      </c>
    </row>
    <row r="3" spans="1:6">
      <c r="A3" s="26" t="s">
        <v>278</v>
      </c>
      <c r="B3" t="s">
        <v>279</v>
      </c>
      <c r="C3" s="10">
        <v>2.6809614889014401</v>
      </c>
      <c r="D3" s="10">
        <v>0.67050206338595442</v>
      </c>
      <c r="E3">
        <v>236</v>
      </c>
      <c r="F3" s="1">
        <v>0.66449999999999998</v>
      </c>
    </row>
    <row r="4" spans="1:6">
      <c r="A4" s="27" t="s">
        <v>280</v>
      </c>
      <c r="B4" t="s">
        <v>281</v>
      </c>
      <c r="C4" s="10">
        <v>1.2011213647440999</v>
      </c>
      <c r="D4" s="10">
        <v>0.62084299881691618</v>
      </c>
      <c r="E4">
        <v>297</v>
      </c>
      <c r="F4" s="1">
        <v>0.14860000000000001</v>
      </c>
    </row>
    <row r="5" spans="1:6">
      <c r="A5" s="26" t="s">
        <v>282</v>
      </c>
      <c r="B5" t="s">
        <v>283</v>
      </c>
      <c r="C5" s="10">
        <v>0.18179085567477901</v>
      </c>
      <c r="D5" s="10">
        <v>0.5866372770360665</v>
      </c>
      <c r="E5">
        <v>355</v>
      </c>
      <c r="F5" s="1">
        <v>0.14899999999999999</v>
      </c>
    </row>
    <row r="6" spans="1:6">
      <c r="A6" s="26" t="s">
        <v>286</v>
      </c>
      <c r="B6" t="s">
        <v>287</v>
      </c>
      <c r="C6" s="10">
        <v>-2.4018949864538599</v>
      </c>
      <c r="D6" s="10">
        <v>0.49993640985054166</v>
      </c>
      <c r="E6">
        <v>622</v>
      </c>
      <c r="F6" s="1">
        <v>1.66E-2</v>
      </c>
    </row>
    <row r="7" spans="1:6">
      <c r="A7" s="26" t="s">
        <v>288</v>
      </c>
      <c r="B7" t="s">
        <v>289</v>
      </c>
      <c r="C7" s="10">
        <v>-2.82444109803673</v>
      </c>
      <c r="D7" s="10">
        <v>0.48575701013299566</v>
      </c>
      <c r="E7">
        <v>696</v>
      </c>
      <c r="F7" s="1">
        <v>0.43919999999999998</v>
      </c>
    </row>
    <row r="8" spans="1:6">
      <c r="A8" s="26" t="s">
        <v>292</v>
      </c>
      <c r="B8" t="s">
        <v>293</v>
      </c>
      <c r="C8" s="10">
        <v>-3.14835774601754</v>
      </c>
      <c r="D8" s="10">
        <v>0.47488732395914296</v>
      </c>
      <c r="E8">
        <v>775</v>
      </c>
      <c r="F8" s="1">
        <v>0.84619999999999995</v>
      </c>
    </row>
    <row r="9" spans="1:6">
      <c r="A9" s="26" t="s">
        <v>328</v>
      </c>
      <c r="B9" t="s">
        <v>329</v>
      </c>
      <c r="C9" s="10">
        <v>-3.3016003092233701</v>
      </c>
      <c r="D9" s="10">
        <v>0.46974495606632982</v>
      </c>
      <c r="E9">
        <v>799</v>
      </c>
      <c r="F9" s="1">
        <v>0.17730000000000001</v>
      </c>
    </row>
    <row r="10" spans="1:6">
      <c r="A10" s="26" t="s">
        <v>294</v>
      </c>
      <c r="B10" t="s">
        <v>295</v>
      </c>
      <c r="C10" s="10">
        <v>-3.3471401572495401</v>
      </c>
      <c r="D10" s="10">
        <v>0.46821677324665972</v>
      </c>
      <c r="E10">
        <v>805</v>
      </c>
      <c r="F10" s="1">
        <v>7.4700000000000003E-2</v>
      </c>
    </row>
    <row r="11" spans="1:6">
      <c r="A11" s="26" t="s">
        <v>296</v>
      </c>
      <c r="B11" t="s">
        <v>297</v>
      </c>
      <c r="C11" s="10">
        <v>-3.5015176978040099</v>
      </c>
      <c r="D11" s="10">
        <v>0.46303631886563729</v>
      </c>
      <c r="E11">
        <v>819</v>
      </c>
      <c r="F11" s="1">
        <v>0.99790000000000001</v>
      </c>
    </row>
    <row r="12" spans="1:6">
      <c r="A12" s="27" t="s">
        <v>284</v>
      </c>
      <c r="B12" t="s">
        <v>285</v>
      </c>
      <c r="C12" s="10">
        <v>-3.53430992777988</v>
      </c>
      <c r="D12" s="10">
        <v>0.46193590846376242</v>
      </c>
      <c r="E12">
        <v>822</v>
      </c>
      <c r="F12" s="9">
        <v>0.92810000000000004</v>
      </c>
    </row>
    <row r="13" spans="1:6">
      <c r="A13" s="26" t="s">
        <v>264</v>
      </c>
      <c r="B13" t="s">
        <v>265</v>
      </c>
      <c r="C13" s="10">
        <v>-3.8427320057298902</v>
      </c>
      <c r="D13" s="10">
        <v>0.45158617430436615</v>
      </c>
      <c r="E13">
        <v>856</v>
      </c>
      <c r="F13" s="1">
        <v>1.1999999999999999E-3</v>
      </c>
    </row>
    <row r="14" spans="1:6">
      <c r="A14" s="26" t="s">
        <v>298</v>
      </c>
      <c r="B14" t="s">
        <v>299</v>
      </c>
      <c r="C14" s="10">
        <v>-3.9030509327331</v>
      </c>
      <c r="D14" s="10">
        <v>0.44956204923714432</v>
      </c>
      <c r="E14">
        <v>863</v>
      </c>
      <c r="F14" s="1">
        <v>0.99750000000000005</v>
      </c>
    </row>
    <row r="15" spans="1:6">
      <c r="A15" s="26" t="s">
        <v>300</v>
      </c>
      <c r="B15" t="s">
        <v>301</v>
      </c>
      <c r="C15" s="10">
        <v>-4.1047579665468703</v>
      </c>
      <c r="D15" s="10">
        <v>0.44279335682728627</v>
      </c>
      <c r="E15">
        <v>939</v>
      </c>
      <c r="F15" s="1">
        <v>0.50670000000000004</v>
      </c>
    </row>
    <row r="16" spans="1:6">
      <c r="A16" s="26" t="s">
        <v>304</v>
      </c>
      <c r="B16" t="s">
        <v>305</v>
      </c>
      <c r="C16" s="10">
        <v>-4.73499149306899</v>
      </c>
      <c r="D16" s="10">
        <v>0.42164458076949701</v>
      </c>
      <c r="E16">
        <v>1240</v>
      </c>
      <c r="F16" s="1">
        <v>0.11650000000000001</v>
      </c>
    </row>
    <row r="17" spans="1:6">
      <c r="A17" s="26" t="s">
        <v>306</v>
      </c>
      <c r="B17" t="s">
        <v>307</v>
      </c>
      <c r="C17" s="10">
        <v>-4.8263177810691102</v>
      </c>
      <c r="D17" s="10">
        <v>0.41857994023258016</v>
      </c>
      <c r="E17">
        <v>1256</v>
      </c>
      <c r="F17" s="1">
        <v>6.4000000000000003E-3</v>
      </c>
    </row>
    <row r="18" spans="1:6">
      <c r="A18" s="26" t="s">
        <v>310</v>
      </c>
      <c r="B18" t="s">
        <v>311</v>
      </c>
      <c r="C18" s="10">
        <v>-5.0724144629968198</v>
      </c>
      <c r="D18" s="10">
        <v>0.41032166231554296</v>
      </c>
      <c r="E18">
        <v>1300</v>
      </c>
      <c r="F18" s="1">
        <v>0.1779</v>
      </c>
    </row>
    <row r="19" spans="1:6">
      <c r="A19" s="26" t="s">
        <v>370</v>
      </c>
      <c r="B19" t="s">
        <v>371</v>
      </c>
      <c r="C19" s="10">
        <v>-5.0737945349888296</v>
      </c>
      <c r="D19" s="10">
        <v>0.41027535117487152</v>
      </c>
      <c r="E19">
        <v>1324</v>
      </c>
      <c r="F19" s="1">
        <v>2.1999999999999999E-2</v>
      </c>
    </row>
    <row r="20" spans="1:6">
      <c r="A20" s="26" t="s">
        <v>312</v>
      </c>
      <c r="B20" t="s">
        <v>313</v>
      </c>
      <c r="C20" s="10">
        <v>-5.1980859473119096</v>
      </c>
      <c r="D20" s="10">
        <v>0.40610449841235202</v>
      </c>
      <c r="E20">
        <v>1371</v>
      </c>
      <c r="F20" s="1">
        <v>7.5399999999999995E-2</v>
      </c>
    </row>
    <row r="21" spans="1:6">
      <c r="A21" s="26" t="s">
        <v>314</v>
      </c>
      <c r="B21" t="s">
        <v>315</v>
      </c>
      <c r="C21" s="10">
        <v>-5.2112588556018302</v>
      </c>
      <c r="D21" s="10">
        <v>0.40566245451000571</v>
      </c>
      <c r="E21">
        <v>1378</v>
      </c>
      <c r="F21" s="1">
        <v>0.3947</v>
      </c>
    </row>
    <row r="22" spans="1:6">
      <c r="A22" s="26" t="s">
        <v>384</v>
      </c>
      <c r="B22" t="s">
        <v>385</v>
      </c>
      <c r="C22" s="10">
        <v>-5.4229715702091896</v>
      </c>
      <c r="D22" s="10">
        <v>0.39855800099969169</v>
      </c>
      <c r="E22">
        <v>1498</v>
      </c>
      <c r="F22" s="1">
        <v>0.2442</v>
      </c>
    </row>
    <row r="23" spans="1:6">
      <c r="A23" s="26" t="s">
        <v>419</v>
      </c>
      <c r="B23" t="s">
        <v>23</v>
      </c>
      <c r="C23" s="10">
        <v>-5.4573555375295397</v>
      </c>
      <c r="D23" s="10">
        <v>0.39740417659296845</v>
      </c>
      <c r="E23">
        <v>1542</v>
      </c>
      <c r="F23" s="1">
        <v>0.3866</v>
      </c>
    </row>
    <row r="24" spans="1:6">
      <c r="A24" s="26" t="s">
        <v>316</v>
      </c>
      <c r="B24" t="s">
        <v>317</v>
      </c>
      <c r="C24" s="10">
        <v>-5.4573555375295397</v>
      </c>
      <c r="D24" s="10">
        <v>0.39740417659296845</v>
      </c>
      <c r="E24">
        <v>1557</v>
      </c>
      <c r="F24" s="1">
        <v>8.3000000000000001E-3</v>
      </c>
    </row>
    <row r="25" spans="1:6">
      <c r="A25" s="26" t="s">
        <v>318</v>
      </c>
      <c r="B25" t="s">
        <v>319</v>
      </c>
      <c r="C25" s="10">
        <v>-5.6500006154719298</v>
      </c>
      <c r="D25" s="10">
        <v>0.39093957666201579</v>
      </c>
      <c r="E25">
        <v>1671</v>
      </c>
      <c r="F25" s="1">
        <v>0.65359999999999996</v>
      </c>
    </row>
    <row r="26" spans="1:6">
      <c r="A26" s="26" t="s">
        <v>320</v>
      </c>
      <c r="B26" t="s">
        <v>321</v>
      </c>
      <c r="C26" s="10">
        <v>-5.8468270353960303</v>
      </c>
      <c r="D26" s="10">
        <v>0.38433466324174398</v>
      </c>
      <c r="E26">
        <v>1757</v>
      </c>
      <c r="F26" s="1">
        <v>0.158</v>
      </c>
    </row>
    <row r="27" spans="1:6">
      <c r="A27" s="26" t="s">
        <v>324</v>
      </c>
      <c r="B27" t="s">
        <v>325</v>
      </c>
      <c r="C27" s="10">
        <v>-5.9276365710113801</v>
      </c>
      <c r="D27" s="10">
        <v>0.38162293385867851</v>
      </c>
      <c r="E27">
        <v>1774</v>
      </c>
      <c r="F27" s="1">
        <v>0.60870000000000002</v>
      </c>
    </row>
    <row r="28" spans="1:6">
      <c r="A28" s="26" t="s">
        <v>326</v>
      </c>
      <c r="B28" t="s">
        <v>327</v>
      </c>
      <c r="C28" s="10">
        <v>-5.9739172634527398</v>
      </c>
      <c r="D28" s="10">
        <v>0.38006989048816309</v>
      </c>
      <c r="E28">
        <v>1787</v>
      </c>
      <c r="F28" s="1">
        <v>0.24149999999999999</v>
      </c>
    </row>
    <row r="29" spans="1:6">
      <c r="A29" s="26" t="s">
        <v>330</v>
      </c>
      <c r="B29" t="s">
        <v>331</v>
      </c>
      <c r="C29" s="10">
        <v>-6.1404591297298499</v>
      </c>
      <c r="D29" s="10">
        <v>0.37448123725738758</v>
      </c>
      <c r="E29">
        <v>1875</v>
      </c>
      <c r="F29" s="1">
        <v>0.2238</v>
      </c>
    </row>
    <row r="30" spans="1:6">
      <c r="A30" s="26" t="s">
        <v>462</v>
      </c>
      <c r="B30" t="s">
        <v>463</v>
      </c>
      <c r="C30" s="10">
        <v>-6.2514512389816499</v>
      </c>
      <c r="D30" s="10">
        <v>0.37075666983283057</v>
      </c>
      <c r="E30">
        <v>1906</v>
      </c>
      <c r="F30" s="1">
        <v>1.4500000000000001E-2</v>
      </c>
    </row>
    <row r="31" spans="1:6">
      <c r="A31" s="26" t="s">
        <v>334</v>
      </c>
      <c r="B31" t="s">
        <v>335</v>
      </c>
      <c r="C31" s="10">
        <v>-6.5067147391279896</v>
      </c>
      <c r="D31" s="10">
        <v>0.36219078056617487</v>
      </c>
      <c r="E31">
        <v>2013</v>
      </c>
      <c r="F31" s="1">
        <v>0.43809999999999999</v>
      </c>
    </row>
    <row r="32" spans="1:6">
      <c r="A32" s="26" t="s">
        <v>336</v>
      </c>
      <c r="B32" t="s">
        <v>337</v>
      </c>
      <c r="C32" s="10">
        <v>-6.5495736741834696</v>
      </c>
      <c r="D32" s="10">
        <v>0.36075256126901106</v>
      </c>
      <c r="E32">
        <v>2034</v>
      </c>
      <c r="F32" s="1">
        <v>0.1051</v>
      </c>
    </row>
    <row r="33" spans="1:6">
      <c r="A33" s="26" t="s">
        <v>332</v>
      </c>
      <c r="B33" t="s">
        <v>333</v>
      </c>
      <c r="C33" s="10">
        <v>-6.5563362341098799</v>
      </c>
      <c r="D33" s="10">
        <v>0.3605256297278564</v>
      </c>
      <c r="E33">
        <v>2039</v>
      </c>
      <c r="F33" s="1">
        <v>0.44309999999999999</v>
      </c>
    </row>
    <row r="34" spans="1:6">
      <c r="A34" s="26" t="s">
        <v>338</v>
      </c>
      <c r="B34" t="s">
        <v>339</v>
      </c>
      <c r="C34" s="10">
        <v>-6.7686909634870496</v>
      </c>
      <c r="D34" s="10">
        <v>0.35339963209775005</v>
      </c>
      <c r="E34">
        <v>2116</v>
      </c>
      <c r="F34" s="1">
        <v>0.20749999999999999</v>
      </c>
    </row>
    <row r="35" spans="1:6">
      <c r="A35" s="26" t="s">
        <v>340</v>
      </c>
      <c r="B35" t="s">
        <v>341</v>
      </c>
      <c r="C35" s="10">
        <v>-6.7686909634870496</v>
      </c>
      <c r="D35" s="10">
        <v>0.35339963209775005</v>
      </c>
      <c r="E35">
        <v>2169</v>
      </c>
      <c r="F35" s="1">
        <v>0.1193</v>
      </c>
    </row>
    <row r="36" spans="1:6">
      <c r="A36" s="26" t="s">
        <v>342</v>
      </c>
      <c r="B36" t="s">
        <v>343</v>
      </c>
      <c r="C36" s="10">
        <v>-6.7686909634870496</v>
      </c>
      <c r="D36" s="10">
        <v>0.35339963209775005</v>
      </c>
      <c r="E36">
        <v>2195</v>
      </c>
      <c r="F36" s="1">
        <v>0.29380000000000001</v>
      </c>
    </row>
    <row r="37" spans="1:6">
      <c r="A37" s="26" t="s">
        <v>417</v>
      </c>
      <c r="B37" t="s">
        <v>418</v>
      </c>
      <c r="C37" s="10">
        <v>-6.7792836324168997</v>
      </c>
      <c r="D37" s="10">
        <v>0.35304417340882893</v>
      </c>
      <c r="E37">
        <v>2258</v>
      </c>
      <c r="F37" s="1">
        <v>0.36359999999999998</v>
      </c>
    </row>
    <row r="38" spans="1:6">
      <c r="A38" s="26" t="s">
        <v>344</v>
      </c>
      <c r="B38" t="s">
        <v>345</v>
      </c>
      <c r="C38" s="10">
        <v>-7.1482458759564702</v>
      </c>
      <c r="D38" s="10">
        <v>0.34066289006857486</v>
      </c>
      <c r="E38">
        <v>2395</v>
      </c>
      <c r="F38" s="1">
        <v>1.3299999999999999E-2</v>
      </c>
    </row>
    <row r="39" spans="1:6">
      <c r="A39" s="26" t="s">
        <v>290</v>
      </c>
      <c r="B39" t="s">
        <v>291</v>
      </c>
      <c r="C39" s="10">
        <v>-7.1508332222861402</v>
      </c>
      <c r="D39" s="10">
        <v>0.34057606636623694</v>
      </c>
      <c r="E39">
        <v>2399</v>
      </c>
      <c r="F39" s="1">
        <v>0.47189999999999999</v>
      </c>
    </row>
    <row r="40" spans="1:6">
      <c r="A40" s="26" t="s">
        <v>346</v>
      </c>
      <c r="B40" t="s">
        <v>347</v>
      </c>
      <c r="C40" s="10">
        <v>-7.1602185176225497</v>
      </c>
      <c r="D40" s="10">
        <v>0.34026112356971311</v>
      </c>
      <c r="E40">
        <v>2404</v>
      </c>
      <c r="F40" s="1">
        <v>4.4999999999999997E-3</v>
      </c>
    </row>
    <row r="41" spans="1:6">
      <c r="A41" s="26" t="s">
        <v>348</v>
      </c>
      <c r="B41" t="s">
        <v>349</v>
      </c>
      <c r="C41" s="10">
        <v>-7.3701415869967803</v>
      </c>
      <c r="D41" s="10">
        <v>0.33321672526856444</v>
      </c>
      <c r="E41">
        <v>2436</v>
      </c>
      <c r="F41" s="1">
        <v>4.0000000000000002E-4</v>
      </c>
    </row>
    <row r="42" spans="1:6">
      <c r="A42" s="26" t="s">
        <v>350</v>
      </c>
      <c r="B42" t="s">
        <v>351</v>
      </c>
      <c r="C42" s="10">
        <v>-7.3807342559266198</v>
      </c>
      <c r="D42" s="10">
        <v>0.33286126657964366</v>
      </c>
      <c r="E42">
        <v>2446</v>
      </c>
      <c r="F42" s="1">
        <v>2.8899999999999999E-2</v>
      </c>
    </row>
    <row r="43" spans="1:6">
      <c r="A43" s="26" t="s">
        <v>452</v>
      </c>
      <c r="B43" t="s">
        <v>453</v>
      </c>
      <c r="C43" s="10">
        <v>-7.4221948412373804</v>
      </c>
      <c r="D43" s="10">
        <v>0.3314699717705577</v>
      </c>
      <c r="E43">
        <v>2473</v>
      </c>
      <c r="F43" s="1">
        <v>0.43840000000000001</v>
      </c>
    </row>
    <row r="44" spans="1:6">
      <c r="A44" s="26" t="s">
        <v>523</v>
      </c>
      <c r="B44" t="s">
        <v>524</v>
      </c>
      <c r="C44" s="10">
        <v>-7.4221948412373804</v>
      </c>
      <c r="D44" s="10">
        <v>0.3314699717705577</v>
      </c>
      <c r="E44">
        <v>2478</v>
      </c>
      <c r="F44" s="1">
        <v>5.7500000000000002E-2</v>
      </c>
    </row>
    <row r="45" spans="1:6">
      <c r="A45" s="26" t="s">
        <v>354</v>
      </c>
      <c r="B45" t="s">
        <v>355</v>
      </c>
      <c r="C45" s="10">
        <v>-7.4221948412373804</v>
      </c>
      <c r="D45" s="10">
        <v>0.3314699717705577</v>
      </c>
      <c r="E45">
        <v>2492</v>
      </c>
      <c r="F45" s="1">
        <v>0.38829999999999998</v>
      </c>
    </row>
    <row r="46" spans="1:6">
      <c r="A46" s="26" t="s">
        <v>356</v>
      </c>
      <c r="B46" t="s">
        <v>357</v>
      </c>
      <c r="C46" s="10">
        <v>-7.4729523925805497</v>
      </c>
      <c r="D46" s="10">
        <v>0.32976669823555205</v>
      </c>
      <c r="E46">
        <v>2517</v>
      </c>
      <c r="F46" s="1">
        <v>0.18049999999999999</v>
      </c>
    </row>
    <row r="47" spans="1:6">
      <c r="A47" s="26" t="s">
        <v>352</v>
      </c>
      <c r="B47" t="s">
        <v>353</v>
      </c>
      <c r="C47" s="10">
        <v>-7.5197954658257196</v>
      </c>
      <c r="D47" s="10">
        <v>0.32819478302598259</v>
      </c>
      <c r="E47">
        <v>2520</v>
      </c>
      <c r="F47" s="1">
        <v>0.30209999999999998</v>
      </c>
    </row>
    <row r="48" spans="1:6">
      <c r="A48" s="26" t="s">
        <v>358</v>
      </c>
      <c r="B48" t="s">
        <v>359</v>
      </c>
      <c r="C48" s="10">
        <v>-7.5644081615577203</v>
      </c>
      <c r="D48" s="10">
        <v>0.3266977126994054</v>
      </c>
      <c r="E48">
        <v>2635</v>
      </c>
      <c r="F48" s="1">
        <v>0.16289999999999999</v>
      </c>
    </row>
    <row r="49" spans="1:6">
      <c r="A49" s="26" t="s">
        <v>456</v>
      </c>
      <c r="B49" t="s">
        <v>457</v>
      </c>
      <c r="C49" s="10">
        <v>-7.62540508714312</v>
      </c>
      <c r="D49" s="10">
        <v>0.32465083600190875</v>
      </c>
      <c r="E49">
        <v>2644</v>
      </c>
      <c r="F49" s="1">
        <v>0.38329999999999997</v>
      </c>
    </row>
    <row r="50" spans="1:6">
      <c r="A50" s="26" t="s">
        <v>360</v>
      </c>
      <c r="B50" t="s">
        <v>361</v>
      </c>
      <c r="C50" s="10">
        <v>-7.7468245110884499</v>
      </c>
      <c r="D50" s="10">
        <v>0.32057635868830708</v>
      </c>
      <c r="E50">
        <v>2704</v>
      </c>
      <c r="F50" s="1">
        <v>0.81630000000000003</v>
      </c>
    </row>
    <row r="51" spans="1:6">
      <c r="A51" s="26" t="s">
        <v>366</v>
      </c>
      <c r="B51" t="s">
        <v>367</v>
      </c>
      <c r="C51" s="10">
        <v>-7.8306313871087996</v>
      </c>
      <c r="D51" s="10">
        <v>0.31776404741245645</v>
      </c>
      <c r="E51">
        <v>2754</v>
      </c>
      <c r="F51" s="1">
        <v>0.16400000000000001</v>
      </c>
    </row>
    <row r="52" spans="1:6">
      <c r="A52" s="26" t="s">
        <v>362</v>
      </c>
      <c r="B52" t="s">
        <v>363</v>
      </c>
      <c r="C52" s="10">
        <v>-7.8354576374943798</v>
      </c>
      <c r="D52" s="10">
        <v>0.31760209270153095</v>
      </c>
      <c r="E52">
        <v>2755</v>
      </c>
      <c r="F52" s="1">
        <v>5.6800000000000003E-2</v>
      </c>
    </row>
    <row r="53" spans="1:6">
      <c r="A53" s="26" t="s">
        <v>372</v>
      </c>
      <c r="B53" t="s">
        <v>373</v>
      </c>
      <c r="C53" s="10">
        <v>-7.8979739804320204</v>
      </c>
      <c r="D53" s="10">
        <v>0.31550422884456308</v>
      </c>
      <c r="E53">
        <v>2764</v>
      </c>
      <c r="F53" s="1">
        <v>3.3000000000000002E-2</v>
      </c>
    </row>
    <row r="54" spans="1:6">
      <c r="A54" s="26" t="s">
        <v>466</v>
      </c>
      <c r="B54" t="s">
        <v>467</v>
      </c>
      <c r="C54" s="10">
        <v>-7.8979739804320204</v>
      </c>
      <c r="D54" s="10">
        <v>0.31550422884456308</v>
      </c>
      <c r="E54">
        <v>2766</v>
      </c>
      <c r="F54" s="1">
        <v>0.53459999999999996</v>
      </c>
    </row>
    <row r="55" spans="1:6">
      <c r="A55" s="26" t="s">
        <v>468</v>
      </c>
      <c r="B55" t="s">
        <v>469</v>
      </c>
      <c r="C55" s="10">
        <v>-7.8979739804320204</v>
      </c>
      <c r="D55" s="10">
        <v>0.31550422884456308</v>
      </c>
      <c r="E55">
        <v>2794</v>
      </c>
      <c r="F55" s="1">
        <v>0.68969999999999998</v>
      </c>
    </row>
    <row r="56" spans="1:6">
      <c r="A56" s="26" t="s">
        <v>374</v>
      </c>
      <c r="B56" t="s">
        <v>375</v>
      </c>
      <c r="C56" s="10">
        <v>-7.8979739804320204</v>
      </c>
      <c r="D56" s="10">
        <v>0.31550422884456308</v>
      </c>
      <c r="E56">
        <v>2801</v>
      </c>
      <c r="F56" s="1">
        <v>0.78559999999999997</v>
      </c>
    </row>
    <row r="57" spans="1:6">
      <c r="A57" s="26" t="s">
        <v>376</v>
      </c>
      <c r="B57" t="s">
        <v>377</v>
      </c>
      <c r="C57" s="10">
        <v>-7.8979739804320204</v>
      </c>
      <c r="D57" s="10">
        <v>0.31550422884456308</v>
      </c>
      <c r="E57">
        <v>2834</v>
      </c>
      <c r="F57" s="1">
        <v>5.74E-2</v>
      </c>
    </row>
    <row r="58" spans="1:6">
      <c r="A58" s="26" t="s">
        <v>364</v>
      </c>
      <c r="B58" t="s">
        <v>365</v>
      </c>
      <c r="C58" s="10">
        <v>-7.9203465350808999</v>
      </c>
      <c r="D58" s="10">
        <v>0.31475347197715103</v>
      </c>
      <c r="E58">
        <v>2866</v>
      </c>
      <c r="F58" s="1">
        <v>1.2999999999999999E-3</v>
      </c>
    </row>
    <row r="59" spans="1:6">
      <c r="A59" s="26" t="s">
        <v>368</v>
      </c>
      <c r="B59" t="s">
        <v>369</v>
      </c>
      <c r="C59" s="10">
        <v>-7.9464497467461799</v>
      </c>
      <c r="D59" s="10">
        <v>0.31387752527697388</v>
      </c>
      <c r="E59">
        <v>2871</v>
      </c>
      <c r="F59" s="1">
        <v>8.2500000000000004E-2</v>
      </c>
    </row>
    <row r="60" spans="1:6">
      <c r="A60" s="26" t="s">
        <v>378</v>
      </c>
      <c r="B60" t="s">
        <v>379</v>
      </c>
      <c r="C60" s="10">
        <v>-8.0313386443327097</v>
      </c>
      <c r="D60" s="10">
        <v>0.31102890455259363</v>
      </c>
      <c r="E60">
        <v>2888</v>
      </c>
      <c r="F60" s="1">
        <v>0.87719999999999998</v>
      </c>
    </row>
    <row r="61" spans="1:6">
      <c r="A61" s="26" t="s">
        <v>380</v>
      </c>
      <c r="B61" t="s">
        <v>381</v>
      </c>
      <c r="C61" s="10">
        <v>-8.0906190583744095</v>
      </c>
      <c r="D61" s="10">
        <v>0.30903962891361042</v>
      </c>
      <c r="E61">
        <v>2925</v>
      </c>
      <c r="F61" s="1">
        <v>0.17560000000000001</v>
      </c>
    </row>
    <row r="62" spans="1:6">
      <c r="A62" s="27" t="s">
        <v>382</v>
      </c>
      <c r="B62" t="s">
        <v>383</v>
      </c>
      <c r="C62" s="10">
        <v>-8.2402729372033505</v>
      </c>
      <c r="D62" s="10">
        <v>0.30401768667102852</v>
      </c>
      <c r="E62">
        <v>2996</v>
      </c>
      <c r="F62" s="9">
        <v>9.2499999999999999E-2</v>
      </c>
    </row>
    <row r="63" spans="1:6">
      <c r="A63" s="26" t="s">
        <v>386</v>
      </c>
      <c r="B63" t="s">
        <v>387</v>
      </c>
      <c r="C63" s="10">
        <v>-8.4145357063552204</v>
      </c>
      <c r="D63" s="10">
        <v>0.29816994273975772</v>
      </c>
      <c r="E63">
        <v>3035</v>
      </c>
      <c r="F63" s="1">
        <v>9.74E-2</v>
      </c>
    </row>
    <row r="64" spans="1:6">
      <c r="A64" s="26" t="s">
        <v>388</v>
      </c>
      <c r="B64" t="s">
        <v>389</v>
      </c>
      <c r="C64" s="10">
        <v>-8.4221948412373795</v>
      </c>
      <c r="D64" s="10">
        <v>0.29791292479069198</v>
      </c>
      <c r="E64">
        <v>3045</v>
      </c>
      <c r="F64" s="1">
        <v>0.3831</v>
      </c>
    </row>
    <row r="65" spans="1:6">
      <c r="A65" s="26" t="s">
        <v>390</v>
      </c>
      <c r="B65" t="s">
        <v>391</v>
      </c>
      <c r="C65" s="10">
        <v>-8.4221948412373795</v>
      </c>
      <c r="D65" s="10">
        <v>0.29791292479069198</v>
      </c>
      <c r="E65">
        <v>3050</v>
      </c>
      <c r="F65" s="1">
        <v>2.92E-2</v>
      </c>
    </row>
    <row r="66" spans="1:6">
      <c r="A66" s="26" t="s">
        <v>572</v>
      </c>
      <c r="B66" t="s">
        <v>573</v>
      </c>
      <c r="C66" s="10">
        <v>-8.5331869504891795</v>
      </c>
      <c r="D66" s="10">
        <v>0.29418835736613491</v>
      </c>
      <c r="E66">
        <v>3101</v>
      </c>
      <c r="F66" s="1">
        <v>0.38219999999999998</v>
      </c>
    </row>
    <row r="67" spans="1:6">
      <c r="A67" s="26" t="s">
        <v>503</v>
      </c>
      <c r="B67" t="s">
        <v>504</v>
      </c>
      <c r="C67" s="10">
        <v>-8.5331869504891795</v>
      </c>
      <c r="D67" s="10">
        <v>0.29418835736613491</v>
      </c>
      <c r="E67">
        <v>3102</v>
      </c>
      <c r="F67" s="1">
        <v>3.56E-2</v>
      </c>
    </row>
    <row r="68" spans="1:6">
      <c r="A68" s="26" t="s">
        <v>392</v>
      </c>
      <c r="B68" t="s">
        <v>393</v>
      </c>
      <c r="C68" s="10">
        <v>-8.5331869504891795</v>
      </c>
      <c r="D68" s="10">
        <v>0.29418835736613491</v>
      </c>
      <c r="E68">
        <v>3106</v>
      </c>
      <c r="F68" s="1">
        <v>0.43590000000000001</v>
      </c>
    </row>
    <row r="69" spans="1:6">
      <c r="A69" s="26" t="s">
        <v>302</v>
      </c>
      <c r="B69" t="s">
        <v>303</v>
      </c>
      <c r="C69" s="10">
        <v>-8.5380132008747598</v>
      </c>
      <c r="D69" s="10">
        <v>0.29402640265520941</v>
      </c>
      <c r="E69">
        <v>3136</v>
      </c>
      <c r="F69" s="1">
        <v>0.32</v>
      </c>
    </row>
    <row r="70" spans="1:6">
      <c r="A70" s="26" t="s">
        <v>509</v>
      </c>
      <c r="B70" t="s">
        <v>510</v>
      </c>
      <c r="C70" s="10">
        <v>-8.6254050871431094</v>
      </c>
      <c r="D70" s="10">
        <v>0.2910937890220433</v>
      </c>
      <c r="E70">
        <v>3146</v>
      </c>
      <c r="F70" s="1">
        <v>8.5099999999999995E-2</v>
      </c>
    </row>
    <row r="71" spans="1:6">
      <c r="A71" s="26" t="s">
        <v>394</v>
      </c>
      <c r="B71" t="s">
        <v>395</v>
      </c>
      <c r="C71" s="10">
        <v>-8.7441229361247395</v>
      </c>
      <c r="D71" s="10">
        <v>0.28710996858641813</v>
      </c>
      <c r="E71">
        <v>3250</v>
      </c>
      <c r="F71" s="1">
        <v>4.4000000000000003E-3</v>
      </c>
    </row>
    <row r="72" spans="1:6">
      <c r="A72" s="26" t="s">
        <v>396</v>
      </c>
      <c r="B72" t="s">
        <v>215</v>
      </c>
      <c r="C72" s="10">
        <v>-8.7441229361247395</v>
      </c>
      <c r="D72" s="10">
        <v>0.28710996858641813</v>
      </c>
      <c r="E72">
        <v>3251</v>
      </c>
      <c r="F72" s="1">
        <v>0.16309999999999999</v>
      </c>
    </row>
    <row r="73" spans="1:6">
      <c r="A73" s="26" t="s">
        <v>519</v>
      </c>
      <c r="B73" t="s">
        <v>520</v>
      </c>
      <c r="C73" s="10">
        <v>-8.8551150453765395</v>
      </c>
      <c r="D73" s="10">
        <v>0.28338540116186112</v>
      </c>
      <c r="E73">
        <v>3324</v>
      </c>
      <c r="F73" s="1">
        <v>0.91600000000000004</v>
      </c>
    </row>
    <row r="74" spans="1:6">
      <c r="A74" s="26" t="s">
        <v>521</v>
      </c>
      <c r="B74" t="s">
        <v>522</v>
      </c>
      <c r="C74" s="10">
        <v>-8.8551150453765395</v>
      </c>
      <c r="D74" s="10">
        <v>0.28338540116186112</v>
      </c>
      <c r="E74">
        <v>3330</v>
      </c>
      <c r="F74" s="1">
        <v>0.50370000000000004</v>
      </c>
    </row>
    <row r="75" spans="1:6">
      <c r="A75" s="26" t="s">
        <v>399</v>
      </c>
      <c r="B75" t="s">
        <v>400</v>
      </c>
      <c r="C75" s="10">
        <v>-8.8979739804320204</v>
      </c>
      <c r="D75" s="10">
        <v>0.2819471818646973</v>
      </c>
      <c r="E75">
        <v>3357</v>
      </c>
      <c r="F75" s="1">
        <v>0.32729999999999998</v>
      </c>
    </row>
    <row r="76" spans="1:6">
      <c r="A76" s="26" t="s">
        <v>401</v>
      </c>
      <c r="B76" t="s">
        <v>402</v>
      </c>
      <c r="C76" s="10">
        <v>-8.8979739804320204</v>
      </c>
      <c r="D76" s="10">
        <v>0.2819471818646973</v>
      </c>
      <c r="E76">
        <v>3379</v>
      </c>
      <c r="F76" s="1">
        <v>0.90700000000000003</v>
      </c>
    </row>
    <row r="77" spans="1:6">
      <c r="A77" s="26" t="s">
        <v>397</v>
      </c>
      <c r="B77" t="s">
        <v>398</v>
      </c>
      <c r="C77" s="10">
        <v>-8.9175681133441795</v>
      </c>
      <c r="D77" s="10">
        <v>0.28128966062603428</v>
      </c>
      <c r="E77">
        <v>3390</v>
      </c>
      <c r="F77" s="1">
        <v>2.7699999999999999E-2</v>
      </c>
    </row>
    <row r="78" spans="1:6">
      <c r="A78" s="26" t="s">
        <v>403</v>
      </c>
      <c r="B78" t="s">
        <v>404</v>
      </c>
      <c r="C78" s="10">
        <v>-8.9473331820304693</v>
      </c>
      <c r="D78" s="10">
        <v>0.28029083281776951</v>
      </c>
      <c r="E78">
        <v>3400</v>
      </c>
      <c r="F78" s="1">
        <v>1.1999999999999999E-3</v>
      </c>
    </row>
    <row r="79" spans="1:6">
      <c r="A79" s="26" t="s">
        <v>405</v>
      </c>
      <c r="B79" t="s">
        <v>406</v>
      </c>
      <c r="C79" s="10">
        <v>-8.9473331820304693</v>
      </c>
      <c r="D79" s="10">
        <v>0.28029083281776951</v>
      </c>
      <c r="E79">
        <v>3410</v>
      </c>
      <c r="F79" s="1">
        <v>2.3E-3</v>
      </c>
    </row>
    <row r="80" spans="1:6">
      <c r="A80" s="26" t="s">
        <v>525</v>
      </c>
      <c r="B80" t="s">
        <v>526</v>
      </c>
      <c r="C80" s="10">
        <v>-8.9473331820304693</v>
      </c>
      <c r="D80" s="10">
        <v>0.28029083281776951</v>
      </c>
      <c r="E80">
        <v>3411</v>
      </c>
      <c r="F80" s="1">
        <v>2.0999999999999999E-3</v>
      </c>
    </row>
    <row r="81" spans="1:6">
      <c r="A81" s="26" t="s">
        <v>407</v>
      </c>
      <c r="B81" t="s">
        <v>408</v>
      </c>
      <c r="C81" s="10">
        <v>-9.2199020753193803</v>
      </c>
      <c r="D81" s="10">
        <v>0.27114422566042351</v>
      </c>
      <c r="E81">
        <v>3478</v>
      </c>
      <c r="F81" s="1">
        <v>0.26669999999999999</v>
      </c>
    </row>
    <row r="82" spans="1:6">
      <c r="A82" s="26" t="s">
        <v>409</v>
      </c>
      <c r="B82" t="s">
        <v>410</v>
      </c>
      <c r="C82" s="10">
        <v>-9.2199020753193803</v>
      </c>
      <c r="D82" s="10">
        <v>0.27114422566042351</v>
      </c>
      <c r="E82">
        <v>3481</v>
      </c>
      <c r="F82" s="1">
        <v>5.4000000000000003E-3</v>
      </c>
    </row>
    <row r="83" spans="1:6">
      <c r="A83" s="26" t="s">
        <v>411</v>
      </c>
      <c r="B83" t="s">
        <v>412</v>
      </c>
      <c r="C83" s="10">
        <v>-9.2199020753193803</v>
      </c>
      <c r="D83" s="10">
        <v>0.27114422566042351</v>
      </c>
      <c r="E83">
        <v>3516</v>
      </c>
      <c r="F83" s="1">
        <v>7.17E-2</v>
      </c>
    </row>
    <row r="84" spans="1:6">
      <c r="A84" s="26" t="s">
        <v>308</v>
      </c>
      <c r="B84" t="s">
        <v>309</v>
      </c>
      <c r="C84" s="10">
        <v>-9.2422746299682608</v>
      </c>
      <c r="D84" s="10">
        <v>0.2703934687930114</v>
      </c>
      <c r="E84">
        <v>3528</v>
      </c>
      <c r="F84" s="1">
        <v>0.2641</v>
      </c>
    </row>
    <row r="85" spans="1:6">
      <c r="A85" s="26" t="s">
        <v>415</v>
      </c>
      <c r="B85" t="s">
        <v>416</v>
      </c>
      <c r="C85" s="10">
        <v>-9.6244097817977607</v>
      </c>
      <c r="D85" s="10">
        <v>0.25757014155041075</v>
      </c>
      <c r="E85">
        <v>3655</v>
      </c>
      <c r="F85" s="1">
        <v>0.5121</v>
      </c>
    </row>
    <row r="86" spans="1:6">
      <c r="A86" s="26" t="s">
        <v>420</v>
      </c>
      <c r="B86" t="s">
        <v>421</v>
      </c>
      <c r="C86" s="10">
        <v>-9.8655148591035804</v>
      </c>
      <c r="D86" s="10">
        <v>0.24947936714417518</v>
      </c>
      <c r="E86">
        <v>3725</v>
      </c>
      <c r="F86" s="1">
        <v>1.72E-2</v>
      </c>
    </row>
    <row r="87" spans="1:6">
      <c r="A87" s="26" t="s">
        <v>426</v>
      </c>
      <c r="B87" t="s">
        <v>427</v>
      </c>
      <c r="C87" s="10">
        <v>-9.9738053933916699</v>
      </c>
      <c r="D87" s="10">
        <v>0.24584545659759499</v>
      </c>
      <c r="E87">
        <v>3755</v>
      </c>
      <c r="F87" s="1">
        <v>0.39319999999999999</v>
      </c>
    </row>
    <row r="88" spans="1:6">
      <c r="A88" s="26" t="s">
        <v>428</v>
      </c>
      <c r="B88" t="s">
        <v>429</v>
      </c>
      <c r="C88" s="10">
        <v>-9.9738053933916699</v>
      </c>
      <c r="D88" s="10">
        <v>0.24584545659759499</v>
      </c>
      <c r="E88">
        <v>3761</v>
      </c>
      <c r="F88" s="1">
        <v>4.2999999999999997E-2</v>
      </c>
    </row>
    <row r="89" spans="1:6">
      <c r="A89" s="26" t="s">
        <v>430</v>
      </c>
      <c r="B89" t="s">
        <v>431</v>
      </c>
      <c r="C89" s="10">
        <v>-9.9738053933916699</v>
      </c>
      <c r="D89" s="10">
        <v>0.24584545659759499</v>
      </c>
      <c r="E89">
        <v>3765</v>
      </c>
      <c r="F89" s="1">
        <v>0.1515</v>
      </c>
    </row>
    <row r="90" spans="1:6">
      <c r="A90" s="26" t="s">
        <v>432</v>
      </c>
      <c r="B90" t="s">
        <v>433</v>
      </c>
      <c r="C90" s="10">
        <v>-9.9738053933916699</v>
      </c>
      <c r="D90" s="10">
        <v>0.24584545659759499</v>
      </c>
      <c r="E90">
        <v>3772</v>
      </c>
      <c r="F90" s="1">
        <v>5.4999999999999997E-3</v>
      </c>
    </row>
    <row r="91" spans="1:6">
      <c r="A91" s="26" t="s">
        <v>434</v>
      </c>
      <c r="B91" t="s">
        <v>435</v>
      </c>
      <c r="C91" s="10">
        <v>-9.9738053933916699</v>
      </c>
      <c r="D91" s="10">
        <v>0.24584545659759499</v>
      </c>
      <c r="E91">
        <v>3778</v>
      </c>
      <c r="F91" s="1">
        <v>2.0400000000000001E-2</v>
      </c>
    </row>
    <row r="92" spans="1:6">
      <c r="A92" s="26" t="s">
        <v>196</v>
      </c>
      <c r="B92" t="s">
        <v>197</v>
      </c>
      <c r="C92" s="10">
        <v>-9.9738053933916699</v>
      </c>
      <c r="D92" s="10">
        <v>0.24584545659759499</v>
      </c>
      <c r="E92">
        <v>3785</v>
      </c>
      <c r="F92" s="1">
        <v>3.9899999999999998E-2</v>
      </c>
    </row>
    <row r="93" spans="1:6">
      <c r="A93" s="26" t="s">
        <v>436</v>
      </c>
      <c r="B93" t="s">
        <v>437</v>
      </c>
      <c r="C93" s="10">
        <v>-9.9738053933916699</v>
      </c>
      <c r="D93" s="10">
        <v>0.24584545659759499</v>
      </c>
      <c r="E93">
        <v>3811</v>
      </c>
      <c r="F93" s="1">
        <v>0.39350000000000002</v>
      </c>
    </row>
    <row r="94" spans="1:6">
      <c r="A94" s="26" t="s">
        <v>438</v>
      </c>
      <c r="B94" t="s">
        <v>439</v>
      </c>
      <c r="C94" s="10">
        <v>-9.9738053933916699</v>
      </c>
      <c r="D94" s="10">
        <v>0.24584545659759499</v>
      </c>
      <c r="E94">
        <v>3827</v>
      </c>
      <c r="F94" s="1">
        <v>0.58009999999999995</v>
      </c>
    </row>
    <row r="95" spans="1:6">
      <c r="A95" s="26" t="s">
        <v>440</v>
      </c>
      <c r="B95" t="s">
        <v>441</v>
      </c>
      <c r="C95" s="10">
        <v>-9.9738053933916699</v>
      </c>
      <c r="D95" s="10">
        <v>0.24584545659759499</v>
      </c>
      <c r="E95">
        <v>3853</v>
      </c>
      <c r="F95" s="1">
        <v>7.1999999999999998E-3</v>
      </c>
    </row>
    <row r="96" spans="1:6">
      <c r="A96" s="26" t="s">
        <v>442</v>
      </c>
      <c r="B96" t="s">
        <v>443</v>
      </c>
      <c r="C96" s="10">
        <v>-9.9738053933916699</v>
      </c>
      <c r="D96" s="10">
        <v>0.24584545659759499</v>
      </c>
      <c r="E96">
        <v>3862</v>
      </c>
      <c r="F96" s="1">
        <v>1.7000000000000001E-2</v>
      </c>
    </row>
    <row r="97" spans="1:6">
      <c r="A97" s="26" t="s">
        <v>538</v>
      </c>
      <c r="B97" t="s">
        <v>539</v>
      </c>
      <c r="C97" s="10">
        <v>-9.9738053933916699</v>
      </c>
      <c r="D97" s="10">
        <v>0.24584545659759499</v>
      </c>
      <c r="E97">
        <v>3873</v>
      </c>
      <c r="F97" s="1">
        <v>0.1014</v>
      </c>
    </row>
    <row r="98" spans="1:6">
      <c r="A98" s="26" t="s">
        <v>444</v>
      </c>
      <c r="B98" t="s">
        <v>445</v>
      </c>
      <c r="C98" s="10">
        <v>-9.9738053933916699</v>
      </c>
      <c r="D98" s="10">
        <v>0.24584545659759499</v>
      </c>
      <c r="E98">
        <v>3874</v>
      </c>
      <c r="F98" s="1">
        <v>0.14779999999999999</v>
      </c>
    </row>
    <row r="99" spans="1:6">
      <c r="A99" s="26" t="s">
        <v>424</v>
      </c>
      <c r="B99" t="s">
        <v>425</v>
      </c>
      <c r="C99" s="10">
        <v>-9.9947978760485494</v>
      </c>
      <c r="D99" s="10">
        <v>0.24514101087085408</v>
      </c>
      <c r="E99">
        <v>3927</v>
      </c>
      <c r="F99" s="1">
        <v>0.31900000000000001</v>
      </c>
    </row>
    <row r="100" spans="1:6">
      <c r="A100" s="26" t="s">
        <v>532</v>
      </c>
      <c r="B100" t="s">
        <v>533</v>
      </c>
      <c r="C100" s="10">
        <v>-9.9961779480405504</v>
      </c>
      <c r="D100" s="10">
        <v>0.24509469973018289</v>
      </c>
      <c r="E100">
        <v>3938</v>
      </c>
      <c r="F100" s="1">
        <v>3.9899999999999998E-2</v>
      </c>
    </row>
    <row r="101" spans="1:6">
      <c r="A101" s="26" t="s">
        <v>322</v>
      </c>
      <c r="B101" t="s">
        <v>323</v>
      </c>
      <c r="C101" s="10">
        <v>-10.0728745937135</v>
      </c>
      <c r="D101" s="10">
        <v>0.2425209867881376</v>
      </c>
      <c r="E101">
        <v>3953</v>
      </c>
      <c r="F101" s="1">
        <v>1.41E-2</v>
      </c>
    </row>
    <row r="102" spans="1:6">
      <c r="A102" s="26" t="s">
        <v>446</v>
      </c>
      <c r="B102" t="s">
        <v>447</v>
      </c>
      <c r="C102" s="10">
        <v>-10.1071700572924</v>
      </c>
      <c r="D102" s="10">
        <v>0.24137013230562418</v>
      </c>
      <c r="E102">
        <v>3967</v>
      </c>
      <c r="F102" s="1">
        <v>5.7000000000000002E-3</v>
      </c>
    </row>
    <row r="103" spans="1:6">
      <c r="A103" s="26" t="s">
        <v>448</v>
      </c>
      <c r="B103" t="s">
        <v>449</v>
      </c>
      <c r="C103" s="10">
        <v>-10.187442953990899</v>
      </c>
      <c r="D103" s="10">
        <v>0.23867641093990272</v>
      </c>
      <c r="E103">
        <v>3985</v>
      </c>
      <c r="F103" s="1">
        <v>0.1162</v>
      </c>
    </row>
    <row r="104" spans="1:6">
      <c r="A104" s="26" t="s">
        <v>450</v>
      </c>
      <c r="B104" t="s">
        <v>451</v>
      </c>
      <c r="C104" s="10">
        <v>-10.2687468413295</v>
      </c>
      <c r="D104" s="10">
        <v>0.23594809257283558</v>
      </c>
      <c r="E104">
        <v>3997</v>
      </c>
      <c r="F104" s="1">
        <v>0.249</v>
      </c>
    </row>
    <row r="105" spans="1:6">
      <c r="A105" s="26" t="s">
        <v>454</v>
      </c>
      <c r="B105" t="s">
        <v>455</v>
      </c>
      <c r="C105" s="10">
        <v>-10.397660858578501</v>
      </c>
      <c r="D105" s="10">
        <v>0.23162211883964764</v>
      </c>
      <c r="E105">
        <v>4062</v>
      </c>
      <c r="F105" s="1">
        <v>2.0400000000000001E-2</v>
      </c>
    </row>
    <row r="106" spans="1:6">
      <c r="A106" s="26" t="s">
        <v>458</v>
      </c>
      <c r="B106" t="s">
        <v>459</v>
      </c>
      <c r="C106" s="10">
        <v>-10.5190187368539</v>
      </c>
      <c r="D106" s="10">
        <v>0.22754970681698325</v>
      </c>
      <c r="E106">
        <v>4107</v>
      </c>
      <c r="F106" s="1">
        <v>0.31290000000000001</v>
      </c>
    </row>
    <row r="107" spans="1:6">
      <c r="A107" s="26" t="s">
        <v>460</v>
      </c>
      <c r="B107" t="s">
        <v>461</v>
      </c>
      <c r="C107" s="10">
        <v>-10.5723840285237</v>
      </c>
      <c r="D107" s="10">
        <v>0.22575892521732552</v>
      </c>
      <c r="E107">
        <v>4117</v>
      </c>
      <c r="F107" s="1">
        <v>0.20419999999999999</v>
      </c>
    </row>
    <row r="108" spans="1:6">
      <c r="A108" s="26" t="s">
        <v>464</v>
      </c>
      <c r="B108" t="s">
        <v>465</v>
      </c>
      <c r="C108" s="10">
        <v>-10.5723840285237</v>
      </c>
      <c r="D108" s="10">
        <v>0.22575892521732552</v>
      </c>
      <c r="E108">
        <v>4138</v>
      </c>
      <c r="F108" s="1">
        <v>3.0700000000000002E-2</v>
      </c>
    </row>
    <row r="109" spans="1:6">
      <c r="A109" s="26" t="s">
        <v>554</v>
      </c>
      <c r="B109" t="s">
        <v>555</v>
      </c>
      <c r="C109" s="10">
        <v>-10.9738053933917</v>
      </c>
      <c r="D109" s="10">
        <v>0.21228840961772821</v>
      </c>
      <c r="E109">
        <v>4212</v>
      </c>
      <c r="F109" s="1">
        <v>0.20430000000000001</v>
      </c>
    </row>
    <row r="110" spans="1:6">
      <c r="A110" s="26" t="s">
        <v>474</v>
      </c>
      <c r="B110" t="s">
        <v>475</v>
      </c>
      <c r="C110" s="10">
        <v>-10.9738053933917</v>
      </c>
      <c r="D110" s="10">
        <v>0.21228840961772821</v>
      </c>
      <c r="E110">
        <v>4235</v>
      </c>
      <c r="F110" s="1">
        <v>4.82E-2</v>
      </c>
    </row>
    <row r="111" spans="1:6">
      <c r="A111" s="26" t="s">
        <v>556</v>
      </c>
      <c r="B111" t="s">
        <v>557</v>
      </c>
      <c r="C111" s="10">
        <v>-10.9738053933917</v>
      </c>
      <c r="D111" s="10">
        <v>0.21228840961772821</v>
      </c>
      <c r="E111">
        <v>4249</v>
      </c>
      <c r="F111" s="1">
        <v>7.22E-2</v>
      </c>
    </row>
    <row r="112" spans="1:6">
      <c r="A112" s="26" t="s">
        <v>476</v>
      </c>
      <c r="B112" t="s">
        <v>477</v>
      </c>
      <c r="C112" s="10">
        <v>-10.9738053933917</v>
      </c>
      <c r="D112" s="10">
        <v>0.21228840961772821</v>
      </c>
      <c r="E112">
        <v>4257</v>
      </c>
      <c r="F112" s="1">
        <v>0.12790000000000001</v>
      </c>
    </row>
    <row r="113" spans="1:6">
      <c r="A113" s="26" t="s">
        <v>470</v>
      </c>
      <c r="B113" t="s">
        <v>471</v>
      </c>
      <c r="C113" s="10">
        <v>-10.9947978760485</v>
      </c>
      <c r="D113" s="10">
        <v>0.21158396389098996</v>
      </c>
      <c r="E113">
        <v>4269</v>
      </c>
      <c r="F113" s="1">
        <v>0.15740000000000001</v>
      </c>
    </row>
    <row r="114" spans="1:6">
      <c r="A114" s="26" t="s">
        <v>472</v>
      </c>
      <c r="B114" t="s">
        <v>473</v>
      </c>
      <c r="C114" s="10">
        <v>-10.9961779480406</v>
      </c>
      <c r="D114" s="10">
        <v>0.21153765275031544</v>
      </c>
      <c r="E114">
        <v>4271</v>
      </c>
      <c r="F114" s="1">
        <v>2.93E-2</v>
      </c>
    </row>
    <row r="115" spans="1:6">
      <c r="A115" s="26" t="s">
        <v>478</v>
      </c>
      <c r="B115" t="s">
        <v>479</v>
      </c>
      <c r="C115" s="10">
        <v>-11.0896237530291</v>
      </c>
      <c r="D115" s="10">
        <v>0.20840188748224497</v>
      </c>
      <c r="E115">
        <v>4296</v>
      </c>
      <c r="F115" s="1">
        <v>0.41270000000000001</v>
      </c>
    </row>
    <row r="116" spans="1:6">
      <c r="A116" s="26" t="s">
        <v>482</v>
      </c>
      <c r="B116" t="s">
        <v>483</v>
      </c>
      <c r="C116" s="10">
        <v>-11.295733488279</v>
      </c>
      <c r="D116" s="10">
        <v>0.20148545341345642</v>
      </c>
      <c r="E116">
        <v>4349</v>
      </c>
      <c r="F116" s="1">
        <v>5.5999999999999999E-3</v>
      </c>
    </row>
    <row r="117" spans="1:6">
      <c r="A117" s="26" t="s">
        <v>484</v>
      </c>
      <c r="B117" t="s">
        <v>485</v>
      </c>
      <c r="C117" s="10">
        <v>-11.295733488279</v>
      </c>
      <c r="D117" s="10">
        <v>0.20148545341345642</v>
      </c>
      <c r="E117">
        <v>4350</v>
      </c>
      <c r="F117" s="1">
        <v>2.86E-2</v>
      </c>
    </row>
    <row r="118" spans="1:6">
      <c r="A118" s="26" t="s">
        <v>486</v>
      </c>
      <c r="B118" t="s">
        <v>487</v>
      </c>
      <c r="C118" s="10">
        <v>-11.295733488279</v>
      </c>
      <c r="D118" s="10">
        <v>0.20148545341345642</v>
      </c>
      <c r="E118">
        <v>4369</v>
      </c>
      <c r="F118" s="1">
        <v>8.2600000000000007E-2</v>
      </c>
    </row>
    <row r="119" spans="1:6">
      <c r="A119" s="26" t="s">
        <v>488</v>
      </c>
      <c r="B119" t="s">
        <v>489</v>
      </c>
      <c r="C119" s="10">
        <v>-11.295733488279</v>
      </c>
      <c r="D119" s="10">
        <v>0.20148545341345642</v>
      </c>
      <c r="E119">
        <v>4370</v>
      </c>
      <c r="F119" s="1">
        <v>0.182</v>
      </c>
    </row>
    <row r="120" spans="1:6">
      <c r="A120" s="26" t="s">
        <v>490</v>
      </c>
      <c r="B120" t="s">
        <v>491</v>
      </c>
      <c r="C120" s="10">
        <v>-11.295733488279</v>
      </c>
      <c r="D120" s="10">
        <v>0.20148545341345642</v>
      </c>
      <c r="E120">
        <v>4380</v>
      </c>
      <c r="F120" s="1">
        <v>0.83120000000000005</v>
      </c>
    </row>
    <row r="121" spans="1:6">
      <c r="A121" s="26" t="s">
        <v>492</v>
      </c>
      <c r="B121" t="s">
        <v>493</v>
      </c>
      <c r="C121" s="10">
        <v>-11.295733488279</v>
      </c>
      <c r="D121" s="10">
        <v>0.20148545341345642</v>
      </c>
      <c r="E121">
        <v>4406</v>
      </c>
      <c r="F121" s="1">
        <v>8.3699999999999997E-2</v>
      </c>
    </row>
    <row r="122" spans="1:6">
      <c r="A122" s="26" t="s">
        <v>494</v>
      </c>
      <c r="B122" t="s">
        <v>495</v>
      </c>
      <c r="C122" s="10">
        <v>-11.295733488279</v>
      </c>
      <c r="D122" s="10">
        <v>0.20148545341345642</v>
      </c>
      <c r="E122">
        <v>4407</v>
      </c>
      <c r="F122" s="1">
        <v>2.0400000000000001E-2</v>
      </c>
    </row>
    <row r="123" spans="1:6">
      <c r="A123" s="26" t="s">
        <v>496</v>
      </c>
      <c r="B123" t="s">
        <v>497</v>
      </c>
      <c r="C123" s="10">
        <v>-11.295733488279</v>
      </c>
      <c r="D123" s="10">
        <v>0.20148545341345642</v>
      </c>
      <c r="E123">
        <v>4408</v>
      </c>
      <c r="F123" s="1">
        <v>1.77E-2</v>
      </c>
    </row>
    <row r="124" spans="1:6">
      <c r="A124" s="26" t="s">
        <v>498</v>
      </c>
      <c r="B124" t="s">
        <v>410</v>
      </c>
      <c r="C124" s="10">
        <v>-11.295733488279</v>
      </c>
      <c r="D124" s="10">
        <v>0.20148545341345642</v>
      </c>
      <c r="E124">
        <v>4417</v>
      </c>
      <c r="F124" s="1">
        <v>1.2999999999999999E-3</v>
      </c>
    </row>
    <row r="125" spans="1:6">
      <c r="A125" s="26" t="s">
        <v>499</v>
      </c>
      <c r="B125" t="s">
        <v>500</v>
      </c>
      <c r="C125" s="10">
        <v>-11.295733488279</v>
      </c>
      <c r="D125" s="10">
        <v>0.20148545341345642</v>
      </c>
      <c r="E125">
        <v>4425</v>
      </c>
      <c r="F125" s="1">
        <v>0.90249999999999997</v>
      </c>
    </row>
    <row r="126" spans="1:6">
      <c r="A126" s="26" t="s">
        <v>501</v>
      </c>
      <c r="B126" t="s">
        <v>502</v>
      </c>
      <c r="C126" s="10">
        <v>-11.295733488279</v>
      </c>
      <c r="D126" s="10">
        <v>0.20148545341345642</v>
      </c>
      <c r="E126">
        <v>4428</v>
      </c>
      <c r="F126" s="1">
        <v>0.05</v>
      </c>
    </row>
    <row r="127" spans="1:6">
      <c r="A127" s="26" t="s">
        <v>480</v>
      </c>
      <c r="B127" t="s">
        <v>481</v>
      </c>
      <c r="C127" s="10">
        <v>-11.3167259709359</v>
      </c>
      <c r="D127" s="10">
        <v>0.20078100768671478</v>
      </c>
      <c r="E127">
        <v>4454</v>
      </c>
      <c r="F127" s="1">
        <v>0.17449999999999999</v>
      </c>
    </row>
    <row r="128" spans="1:6">
      <c r="A128" s="26" t="s">
        <v>505</v>
      </c>
      <c r="B128" t="s">
        <v>506</v>
      </c>
      <c r="C128" s="10">
        <v>-11.4719570872352</v>
      </c>
      <c r="D128" s="10">
        <v>0.19557190982432215</v>
      </c>
      <c r="E128">
        <v>4502</v>
      </c>
      <c r="F128" s="1">
        <v>9.4999999999999998E-3</v>
      </c>
    </row>
    <row r="129" spans="1:6">
      <c r="A129" s="26" t="s">
        <v>507</v>
      </c>
      <c r="B129" t="s">
        <v>508</v>
      </c>
      <c r="C129" s="10">
        <v>-11.4811513071646</v>
      </c>
      <c r="D129" s="10">
        <v>0.19526337895420806</v>
      </c>
      <c r="E129">
        <v>4503</v>
      </c>
      <c r="F129" s="1">
        <v>5.8900000000000001E-2</v>
      </c>
    </row>
    <row r="130" spans="1:6">
      <c r="A130" s="26" t="s">
        <v>511</v>
      </c>
      <c r="B130" t="s">
        <v>512</v>
      </c>
      <c r="C130" s="10">
        <v>-11.575256016901401</v>
      </c>
      <c r="D130" s="10">
        <v>0.19210550278854363</v>
      </c>
      <c r="E130">
        <v>4514</v>
      </c>
      <c r="F130" s="1">
        <v>8.2000000000000003E-2</v>
      </c>
    </row>
    <row r="131" spans="1:6">
      <c r="A131" s="26" t="s">
        <v>513</v>
      </c>
      <c r="B131" t="s">
        <v>469</v>
      </c>
      <c r="C131" s="10">
        <v>-11.575256016901401</v>
      </c>
      <c r="D131" s="10">
        <v>0.19210550278854363</v>
      </c>
      <c r="E131">
        <v>4516</v>
      </c>
      <c r="F131" s="1">
        <v>7.4300000000000005E-2</v>
      </c>
    </row>
    <row r="132" spans="1:6">
      <c r="A132" s="26" t="s">
        <v>516</v>
      </c>
      <c r="B132" t="s">
        <v>469</v>
      </c>
      <c r="C132" s="10">
        <v>-11.6196501362598</v>
      </c>
      <c r="D132" s="10">
        <v>0.19061576723960405</v>
      </c>
      <c r="E132">
        <v>4528</v>
      </c>
      <c r="F132" s="1">
        <v>0.192</v>
      </c>
    </row>
    <row r="133" spans="1:6">
      <c r="A133" s="26" t="s">
        <v>517</v>
      </c>
      <c r="B133" t="s">
        <v>518</v>
      </c>
      <c r="C133" s="10">
        <v>-11.6196501362598</v>
      </c>
      <c r="D133" s="10">
        <v>0.19061576723960405</v>
      </c>
      <c r="E133">
        <v>4539</v>
      </c>
      <c r="F133" s="1">
        <v>6.4100000000000004E-2</v>
      </c>
    </row>
    <row r="134" spans="1:6">
      <c r="A134" s="26" t="s">
        <v>514</v>
      </c>
      <c r="B134" t="s">
        <v>515</v>
      </c>
      <c r="C134" s="10">
        <v>-11.7016670454686</v>
      </c>
      <c r="D134" s="10">
        <v>0.18786352196414097</v>
      </c>
      <c r="E134">
        <v>4569</v>
      </c>
      <c r="F134" s="1">
        <v>0.67800000000000005</v>
      </c>
    </row>
    <row r="135" spans="1:6">
      <c r="A135" s="26" t="s">
        <v>527</v>
      </c>
      <c r="B135" t="s">
        <v>469</v>
      </c>
      <c r="C135" s="10">
        <v>-11.8971841117888</v>
      </c>
      <c r="D135" s="10">
        <v>0.18130254658426848</v>
      </c>
      <c r="E135">
        <v>4636</v>
      </c>
      <c r="F135" s="1">
        <v>3.8800000000000001E-2</v>
      </c>
    </row>
    <row r="136" spans="1:6">
      <c r="A136" s="26" t="s">
        <v>528</v>
      </c>
      <c r="B136" t="s">
        <v>529</v>
      </c>
      <c r="C136" s="10">
        <v>-12.070629289008201</v>
      </c>
      <c r="D136" s="10">
        <v>0.1754822386238859</v>
      </c>
      <c r="E136">
        <v>4676</v>
      </c>
      <c r="F136" s="1">
        <v>0.12809999999999999</v>
      </c>
    </row>
    <row r="137" spans="1:6">
      <c r="A137" s="26" t="s">
        <v>530</v>
      </c>
      <c r="B137" t="s">
        <v>531</v>
      </c>
      <c r="C137" s="10">
        <v>-12.218906769974</v>
      </c>
      <c r="D137" s="10">
        <v>0.17050648422906042</v>
      </c>
      <c r="E137">
        <v>4703</v>
      </c>
      <c r="F137" s="1">
        <v>9.5799999999999996E-2</v>
      </c>
    </row>
    <row r="138" spans="1:6">
      <c r="A138" s="26" t="s">
        <v>534</v>
      </c>
      <c r="B138" t="s">
        <v>535</v>
      </c>
      <c r="C138" s="10">
        <v>-12.7911067603858</v>
      </c>
      <c r="D138" s="10">
        <v>0.15130514226893291</v>
      </c>
      <c r="E138">
        <v>4838</v>
      </c>
      <c r="F138" s="1">
        <v>3.8800000000000001E-2</v>
      </c>
    </row>
    <row r="139" spans="1:6">
      <c r="A139" s="26" t="s">
        <v>536</v>
      </c>
      <c r="B139" t="s">
        <v>537</v>
      </c>
      <c r="C139" s="10">
        <v>-12.8203573934837</v>
      </c>
      <c r="D139" s="10">
        <v>0.15032357739987584</v>
      </c>
      <c r="E139">
        <v>4843</v>
      </c>
      <c r="F139" s="1">
        <v>0.1109</v>
      </c>
    </row>
    <row r="140" spans="1:6">
      <c r="A140" s="26" t="s">
        <v>540</v>
      </c>
      <c r="B140" t="s">
        <v>541</v>
      </c>
      <c r="C140" s="10">
        <v>-13.0130024714261</v>
      </c>
      <c r="D140" s="10">
        <v>0.14385897746892284</v>
      </c>
      <c r="E140">
        <v>4889</v>
      </c>
      <c r="F140" s="1">
        <v>0.46550000000000002</v>
      </c>
    </row>
    <row r="141" spans="1:6">
      <c r="A141" s="26" t="s">
        <v>542</v>
      </c>
      <c r="B141" t="s">
        <v>543</v>
      </c>
      <c r="C141" s="10">
        <v>-13.3925573838956</v>
      </c>
      <c r="D141" s="10">
        <v>0.13112223543974499</v>
      </c>
      <c r="E141">
        <v>4944</v>
      </c>
      <c r="F141" s="1">
        <v>5.8999999999999999E-3</v>
      </c>
    </row>
    <row r="142" spans="1:6">
      <c r="A142" s="26" t="s">
        <v>544</v>
      </c>
      <c r="B142" t="s">
        <v>545</v>
      </c>
      <c r="C142" s="10">
        <v>-13.5477885001948</v>
      </c>
      <c r="D142" s="10">
        <v>0.12591313757735573</v>
      </c>
      <c r="E142">
        <v>4990</v>
      </c>
      <c r="F142" s="1">
        <v>2.8400000000000002E-2</v>
      </c>
    </row>
    <row r="143" spans="1:6">
      <c r="A143" s="26" t="s">
        <v>546</v>
      </c>
      <c r="B143" t="s">
        <v>547</v>
      </c>
      <c r="C143" s="10">
        <v>-13.5921826195533</v>
      </c>
      <c r="D143" s="10">
        <v>0.12442340202841276</v>
      </c>
      <c r="E143">
        <v>4995</v>
      </c>
      <c r="F143" s="1">
        <v>0.30719999999999997</v>
      </c>
    </row>
    <row r="144" spans="1:6">
      <c r="A144" s="26" t="s">
        <v>548</v>
      </c>
      <c r="B144" t="s">
        <v>549</v>
      </c>
      <c r="C144" s="10">
        <v>-13.666506349176499</v>
      </c>
      <c r="D144" s="10">
        <v>0.12192931714172824</v>
      </c>
      <c r="E144">
        <v>5003</v>
      </c>
      <c r="F144" s="1">
        <v>0.25719999999999998</v>
      </c>
    </row>
    <row r="145" spans="1:6">
      <c r="A145" s="26" t="s">
        <v>550</v>
      </c>
      <c r="B145" t="s">
        <v>551</v>
      </c>
      <c r="C145" s="10">
        <v>-13.666506349176499</v>
      </c>
      <c r="D145" s="10">
        <v>0.12192931714172824</v>
      </c>
      <c r="E145">
        <v>5012</v>
      </c>
      <c r="F145" s="1">
        <v>0.2039</v>
      </c>
    </row>
    <row r="146" spans="1:6">
      <c r="A146" s="26" t="s">
        <v>582</v>
      </c>
      <c r="B146" t="s">
        <v>583</v>
      </c>
      <c r="C146" s="10">
        <v>-13.777498458428299</v>
      </c>
      <c r="D146" s="10">
        <v>0.11820474971717118</v>
      </c>
      <c r="E146">
        <v>5023</v>
      </c>
      <c r="F146" s="1">
        <v>0.26650000000000001</v>
      </c>
    </row>
    <row r="147" spans="1:6">
      <c r="A147" s="26" t="s">
        <v>413</v>
      </c>
      <c r="B147" t="s">
        <v>414</v>
      </c>
      <c r="C147" s="10">
        <v>-13.777498458428299</v>
      </c>
      <c r="D147" s="10">
        <v>0.11820474971717118</v>
      </c>
      <c r="E147">
        <v>5024</v>
      </c>
      <c r="F147" s="1">
        <v>0.1164</v>
      </c>
    </row>
    <row r="148" spans="1:6">
      <c r="A148" s="26" t="s">
        <v>552</v>
      </c>
      <c r="B148" t="s">
        <v>553</v>
      </c>
      <c r="C148" s="10">
        <v>-13.777498458428299</v>
      </c>
      <c r="D148" s="10">
        <v>0.11820474971717118</v>
      </c>
      <c r="E148">
        <v>5036</v>
      </c>
      <c r="F148" s="1">
        <v>0.27600000000000002</v>
      </c>
    </row>
    <row r="149" spans="1:6">
      <c r="A149" s="26" t="s">
        <v>422</v>
      </c>
      <c r="B149" t="s">
        <v>423</v>
      </c>
      <c r="C149" s="10">
        <v>-14.142285488371099</v>
      </c>
      <c r="D149" s="10">
        <v>0.10596357421573495</v>
      </c>
      <c r="E149">
        <v>5072</v>
      </c>
      <c r="F149" s="1">
        <v>0.10489999999999999</v>
      </c>
    </row>
    <row r="150" spans="1:6">
      <c r="A150" s="26" t="s">
        <v>558</v>
      </c>
      <c r="B150" t="s">
        <v>559</v>
      </c>
      <c r="C150" s="10">
        <v>-14.294738182933701</v>
      </c>
      <c r="D150" s="10">
        <v>0.1008477119820906</v>
      </c>
      <c r="E150">
        <v>5101</v>
      </c>
      <c r="F150" s="1">
        <v>8.3999999999999995E-3</v>
      </c>
    </row>
    <row r="151" spans="1:6">
      <c r="A151" s="26" t="s">
        <v>560</v>
      </c>
      <c r="B151" t="s">
        <v>561</v>
      </c>
      <c r="C151" s="10">
        <v>-14.294738182933701</v>
      </c>
      <c r="D151" s="10">
        <v>0.1008477119820906</v>
      </c>
      <c r="E151">
        <v>5105</v>
      </c>
      <c r="F151" s="1">
        <v>1.1599999999999999E-2</v>
      </c>
    </row>
    <row r="152" spans="1:6">
      <c r="A152" s="26" t="s">
        <v>562</v>
      </c>
      <c r="B152" t="s">
        <v>563</v>
      </c>
      <c r="C152" s="10">
        <v>-14.294738182933701</v>
      </c>
      <c r="D152" s="10">
        <v>0.1008477119820906</v>
      </c>
      <c r="E152">
        <v>5121</v>
      </c>
      <c r="F152" s="1">
        <v>7.7000000000000002E-3</v>
      </c>
    </row>
    <row r="153" spans="1:6">
      <c r="A153" s="26" t="s">
        <v>564</v>
      </c>
      <c r="B153" t="s">
        <v>5</v>
      </c>
      <c r="C153" s="10">
        <v>-14.388972373647601</v>
      </c>
      <c r="D153" s="10">
        <v>9.7685490817194631E-2</v>
      </c>
      <c r="E153">
        <v>5144</v>
      </c>
      <c r="F153" s="1">
        <v>2.8E-3</v>
      </c>
    </row>
    <row r="154" spans="1:6">
      <c r="A154" s="26" t="s">
        <v>565</v>
      </c>
      <c r="B154" t="s">
        <v>5</v>
      </c>
      <c r="C154" s="10">
        <v>-14.864751512842201</v>
      </c>
      <c r="D154" s="10">
        <v>8.1719747891201344E-2</v>
      </c>
      <c r="E154">
        <v>5164</v>
      </c>
      <c r="F154" s="1">
        <v>7.4899999999999994E-2</v>
      </c>
    </row>
    <row r="155" spans="1:6">
      <c r="A155" s="26" t="s">
        <v>566</v>
      </c>
      <c r="B155" t="s">
        <v>567</v>
      </c>
      <c r="C155" s="10">
        <v>-14.8961888064434</v>
      </c>
      <c r="D155" s="10">
        <v>8.0664805152906069E-2</v>
      </c>
      <c r="E155">
        <v>5171</v>
      </c>
      <c r="F155" s="1">
        <v>6.8999999999999999E-3</v>
      </c>
    </row>
    <row r="156" spans="1:6">
      <c r="A156" s="26" t="s">
        <v>568</v>
      </c>
      <c r="B156" t="s">
        <v>569</v>
      </c>
      <c r="C156" s="10">
        <v>-14.8961888064434</v>
      </c>
      <c r="D156" s="10">
        <v>8.0664805152906069E-2</v>
      </c>
      <c r="E156">
        <v>5180</v>
      </c>
      <c r="F156" s="1">
        <v>7.5499999999999998E-2</v>
      </c>
    </row>
    <row r="157" spans="1:6">
      <c r="A157" s="26" t="s">
        <v>586</v>
      </c>
      <c r="B157" t="s">
        <v>587</v>
      </c>
      <c r="C157" s="10">
        <v>-15.1866796077296</v>
      </c>
      <c r="D157" s="10">
        <v>7.0916791686926203E-2</v>
      </c>
      <c r="E157">
        <v>5213</v>
      </c>
      <c r="F157" s="1">
        <v>2E-3</v>
      </c>
    </row>
    <row r="158" spans="1:6">
      <c r="A158" s="26" t="s">
        <v>588</v>
      </c>
      <c r="B158" t="s">
        <v>589</v>
      </c>
      <c r="C158" s="10">
        <v>-15.616666277821</v>
      </c>
      <c r="D158" s="10">
        <v>5.6487708797953028E-2</v>
      </c>
      <c r="E158">
        <v>5223</v>
      </c>
      <c r="F158" s="1">
        <v>0.27589999999999998</v>
      </c>
    </row>
    <row r="159" spans="1:6">
      <c r="A159" s="26" t="s">
        <v>570</v>
      </c>
      <c r="B159" t="s">
        <v>571</v>
      </c>
      <c r="C159" s="10">
        <v>-15.616666277821</v>
      </c>
      <c r="D159" s="10">
        <v>5.6487708797953028E-2</v>
      </c>
      <c r="E159">
        <v>5230</v>
      </c>
      <c r="F159" s="1">
        <v>2.1700000000000001E-2</v>
      </c>
    </row>
    <row r="160" spans="1:6">
      <c r="A160" s="26" t="s">
        <v>574</v>
      </c>
      <c r="B160" t="s">
        <v>575</v>
      </c>
      <c r="C160" s="10">
        <v>-15.8961888064434</v>
      </c>
      <c r="D160" s="10">
        <v>4.7107758173040304E-2</v>
      </c>
      <c r="E160">
        <v>5239</v>
      </c>
      <c r="F160" s="1">
        <v>2.5399999999999999E-2</v>
      </c>
    </row>
    <row r="161" spans="1:6">
      <c r="A161" s="26" t="s">
        <v>576</v>
      </c>
      <c r="B161" t="s">
        <v>577</v>
      </c>
      <c r="C161" s="10">
        <v>-15.8961888064434</v>
      </c>
      <c r="D161" s="10">
        <v>4.7107758173040304E-2</v>
      </c>
      <c r="E161">
        <v>5242</v>
      </c>
      <c r="F161" s="1">
        <v>0.2064</v>
      </c>
    </row>
    <row r="162" spans="1:6">
      <c r="A162" s="26" t="s">
        <v>578</v>
      </c>
      <c r="B162" t="s">
        <v>579</v>
      </c>
      <c r="C162" s="10">
        <v>-15.940582925801801</v>
      </c>
      <c r="D162" s="10">
        <v>4.5618022624100675E-2</v>
      </c>
      <c r="E162">
        <v>5262</v>
      </c>
      <c r="F162" s="1">
        <v>0.91110000000000002</v>
      </c>
    </row>
    <row r="163" spans="1:6">
      <c r="A163" s="26" t="s">
        <v>580</v>
      </c>
      <c r="B163" t="s">
        <v>581</v>
      </c>
      <c r="C163" s="10">
        <v>-16.218116901330799</v>
      </c>
      <c r="D163" s="10">
        <v>3.630480196876517E-2</v>
      </c>
      <c r="E163">
        <v>5290</v>
      </c>
      <c r="F163" s="1">
        <v>0.1133</v>
      </c>
    </row>
    <row r="164" spans="1:6">
      <c r="A164" s="26" t="s">
        <v>584</v>
      </c>
      <c r="B164" t="s">
        <v>585</v>
      </c>
      <c r="C164" s="10">
        <v>-17.2625110206892</v>
      </c>
      <c r="D164" s="10">
        <v>1.2580194399597678E-3</v>
      </c>
      <c r="E164">
        <v>5320</v>
      </c>
      <c r="F164" s="1">
        <v>0.2969</v>
      </c>
    </row>
  </sheetData>
  <sortState xmlns:xlrd2="http://schemas.microsoft.com/office/spreadsheetml/2017/richdata2" ref="A2:F164">
    <sortCondition ref="E2:E164"/>
  </sortState>
  <conditionalFormatting sqref="D3:D164">
    <cfRule type="cellIs" dxfId="12" priority="6" operator="lessThan">
      <formula>0.54164</formula>
    </cfRule>
    <cfRule type="cellIs" dxfId="11" priority="7" operator="greaterThan">
      <formula>0.54164</formula>
    </cfRule>
  </conditionalFormatting>
  <conditionalFormatting sqref="D2">
    <cfRule type="cellIs" dxfId="10" priority="3" operator="lessThan">
      <formula>0.54164</formula>
    </cfRule>
    <cfRule type="cellIs" dxfId="9" priority="4" operator="greaterThan">
      <formula>0.54164</formula>
    </cfRule>
    <cfRule type="cellIs" dxfId="8" priority="5" operator="greaterThan">
      <formula>0.54164</formula>
    </cfRule>
  </conditionalFormatting>
  <conditionalFormatting sqref="F2:F164">
    <cfRule type="cellIs" dxfId="7" priority="2" operator="greaterThan">
      <formula>0.6</formula>
    </cfRule>
    <cfRule type="cellIs" dxfId="6" priority="1" operator="lessThan">
      <formula>0.6</formula>
    </cfRule>
  </conditionalFormatting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4AE1C-4D1E-344B-921E-B7C7C1896DDE}">
  <dimension ref="A1:F92"/>
  <sheetViews>
    <sheetView workbookViewId="0">
      <selection activeCell="H14" sqref="H14"/>
    </sheetView>
  </sheetViews>
  <sheetFormatPr baseColWidth="10" defaultColWidth="11" defaultRowHeight="16"/>
  <cols>
    <col min="1" max="1" width="16.33203125" style="1" customWidth="1"/>
    <col min="2" max="2" width="65.6640625" customWidth="1"/>
    <col min="3" max="4" width="11.1640625" customWidth="1"/>
    <col min="5" max="5" width="9.1640625" customWidth="1"/>
    <col min="6" max="6" width="14.83203125" style="15" customWidth="1"/>
  </cols>
  <sheetData>
    <row r="1" spans="1:6" s="12" customFormat="1" ht="30.5" customHeight="1">
      <c r="A1" s="11" t="s">
        <v>0</v>
      </c>
      <c r="B1" s="11" t="s">
        <v>746</v>
      </c>
      <c r="C1" s="11" t="s">
        <v>1</v>
      </c>
      <c r="D1" s="11" t="s">
        <v>275</v>
      </c>
      <c r="E1" s="11" t="s">
        <v>760</v>
      </c>
      <c r="F1" s="11" t="s">
        <v>761</v>
      </c>
    </row>
    <row r="2" spans="1:6" ht="16" customHeight="1">
      <c r="A2" s="9" t="s">
        <v>77</v>
      </c>
      <c r="B2" t="s">
        <v>78</v>
      </c>
      <c r="C2" s="10">
        <v>12.4860006307555</v>
      </c>
      <c r="D2" s="10">
        <v>0.99953022250857393</v>
      </c>
      <c r="E2">
        <v>1</v>
      </c>
      <c r="F2" s="8">
        <v>0.56089999999999995</v>
      </c>
    </row>
    <row r="3" spans="1:6" ht="16" customHeight="1">
      <c r="A3" s="9" t="s">
        <v>662</v>
      </c>
      <c r="B3" t="s">
        <v>663</v>
      </c>
      <c r="C3" s="10">
        <v>12.008841419568901</v>
      </c>
      <c r="D3" s="10">
        <v>0.98351816844190931</v>
      </c>
      <c r="E3">
        <v>3</v>
      </c>
      <c r="F3" s="19">
        <v>0.9819</v>
      </c>
    </row>
    <row r="4" spans="1:6" ht="16" customHeight="1">
      <c r="A4" s="9" t="s">
        <v>657</v>
      </c>
      <c r="B4" t="s">
        <v>658</v>
      </c>
      <c r="C4" s="10">
        <v>11.4677097230624</v>
      </c>
      <c r="D4" s="10">
        <v>0.96535938667994636</v>
      </c>
      <c r="E4">
        <v>4</v>
      </c>
      <c r="F4" s="16">
        <v>0.74450000000000005</v>
      </c>
    </row>
    <row r="5" spans="1:6" ht="16" customHeight="1">
      <c r="A5" s="9" t="s">
        <v>642</v>
      </c>
      <c r="B5" t="s">
        <v>643</v>
      </c>
      <c r="C5" s="10">
        <v>11.356717613810501</v>
      </c>
      <c r="D5" s="10">
        <v>0.96163481925538585</v>
      </c>
      <c r="E5">
        <v>6</v>
      </c>
      <c r="F5" s="8">
        <v>0.80169999999999997</v>
      </c>
    </row>
    <row r="6" spans="1:6" ht="16" customHeight="1">
      <c r="A6" s="9" t="s">
        <v>713</v>
      </c>
      <c r="B6" t="s">
        <v>751</v>
      </c>
      <c r="C6" s="10">
        <v>10.1640725358682</v>
      </c>
      <c r="D6" s="10">
        <v>0.92161317234457052</v>
      </c>
      <c r="E6">
        <v>9</v>
      </c>
      <c r="F6" s="16">
        <v>8.1799999999999998E-2</v>
      </c>
    </row>
    <row r="7" spans="1:6" ht="16" customHeight="1">
      <c r="A7" s="9" t="s">
        <v>653</v>
      </c>
      <c r="B7" t="s">
        <v>654</v>
      </c>
      <c r="C7" s="10">
        <v>10.045382187853001</v>
      </c>
      <c r="D7" s="10">
        <v>0.91763027476016779</v>
      </c>
      <c r="E7">
        <v>11</v>
      </c>
      <c r="F7" s="17">
        <v>0.91139999999999999</v>
      </c>
    </row>
    <row r="8" spans="1:6" ht="16" customHeight="1">
      <c r="A8" s="9" t="s">
        <v>631</v>
      </c>
      <c r="B8" t="s">
        <v>632</v>
      </c>
      <c r="C8" s="10">
        <v>10.045382187853001</v>
      </c>
      <c r="D8" s="10">
        <v>0.91763027476016779</v>
      </c>
      <c r="E8">
        <v>12</v>
      </c>
      <c r="F8" s="16">
        <v>0.91520000000000001</v>
      </c>
    </row>
    <row r="9" spans="1:6" ht="16" customHeight="1">
      <c r="A9" s="9" t="s">
        <v>61</v>
      </c>
      <c r="B9" t="s">
        <v>62</v>
      </c>
      <c r="C9" s="10">
        <v>9.78340586423821</v>
      </c>
      <c r="D9" s="10">
        <v>0.90883912296101366</v>
      </c>
      <c r="E9">
        <v>13</v>
      </c>
      <c r="F9" s="16">
        <v>0.82410000000000005</v>
      </c>
    </row>
    <row r="10" spans="1:6" ht="16" customHeight="1">
      <c r="A10" s="9" t="s">
        <v>683</v>
      </c>
      <c r="B10" t="s">
        <v>684</v>
      </c>
      <c r="C10" s="10">
        <v>9.6869133246815196</v>
      </c>
      <c r="D10" s="10">
        <v>0.90560111827790335</v>
      </c>
      <c r="E10">
        <v>14</v>
      </c>
      <c r="F10" s="16">
        <v>0.15210000000000001</v>
      </c>
    </row>
    <row r="11" spans="1:6" ht="16" customHeight="1">
      <c r="A11" s="9" t="s">
        <v>673</v>
      </c>
      <c r="B11" t="s">
        <v>674</v>
      </c>
      <c r="C11" s="10">
        <v>9.6724137549863993</v>
      </c>
      <c r="D11" s="10">
        <v>0.90511455553645626</v>
      </c>
      <c r="E11">
        <v>16</v>
      </c>
      <c r="F11" s="13">
        <v>0.69379999999999997</v>
      </c>
    </row>
    <row r="12" spans="1:6" ht="16" customHeight="1">
      <c r="A12" s="9" t="s">
        <v>627</v>
      </c>
      <c r="B12" t="s">
        <v>749</v>
      </c>
      <c r="C12" s="10">
        <v>9.6724137549863993</v>
      </c>
      <c r="D12" s="10">
        <v>0.90511455553645626</v>
      </c>
      <c r="E12">
        <v>17</v>
      </c>
      <c r="F12" s="16">
        <v>0.86560000000000004</v>
      </c>
    </row>
    <row r="13" spans="1:6" ht="16" customHeight="1">
      <c r="A13" s="9" t="s">
        <v>709</v>
      </c>
      <c r="B13" t="s">
        <v>710</v>
      </c>
      <c r="C13" s="10">
        <v>9.6724137549863993</v>
      </c>
      <c r="D13" s="10">
        <v>0.90511455553645626</v>
      </c>
      <c r="E13">
        <v>18</v>
      </c>
      <c r="F13" s="18">
        <v>0.28970000000000001</v>
      </c>
    </row>
    <row r="14" spans="1:6" ht="16" customHeight="1">
      <c r="A14" s="9" t="s">
        <v>606</v>
      </c>
      <c r="B14" t="s">
        <v>607</v>
      </c>
      <c r="C14" s="10">
        <v>9.6724137549863993</v>
      </c>
      <c r="D14" s="10">
        <v>0.90511455553645626</v>
      </c>
      <c r="E14">
        <v>20</v>
      </c>
      <c r="F14" s="8">
        <v>0.97709999999999997</v>
      </c>
    </row>
    <row r="15" spans="1:6" ht="16" customHeight="1">
      <c r="A15" s="9" t="s">
        <v>623</v>
      </c>
      <c r="B15" t="s">
        <v>624</v>
      </c>
      <c r="C15" s="10">
        <v>9.3062466530515593</v>
      </c>
      <c r="D15" s="10">
        <v>0.8928270688943476</v>
      </c>
      <c r="E15">
        <v>22</v>
      </c>
      <c r="F15" s="16">
        <v>0.99470000000000003</v>
      </c>
    </row>
    <row r="16" spans="1:6" ht="16" customHeight="1">
      <c r="A16" s="9" t="s">
        <v>84</v>
      </c>
      <c r="B16" t="s">
        <v>85</v>
      </c>
      <c r="C16" s="10">
        <v>9.1952545437997593</v>
      </c>
      <c r="D16" s="10">
        <v>0.88910250146979053</v>
      </c>
      <c r="E16">
        <v>24</v>
      </c>
      <c r="F16" s="16">
        <v>0.52790000000000004</v>
      </c>
    </row>
    <row r="17" spans="1:6" ht="16" customHeight="1">
      <c r="A17" s="9" t="s">
        <v>613</v>
      </c>
      <c r="B17" t="s">
        <v>614</v>
      </c>
      <c r="C17" s="10">
        <v>9.0347895189231906</v>
      </c>
      <c r="D17" s="10">
        <v>0.88371776909138222</v>
      </c>
      <c r="E17">
        <v>26</v>
      </c>
      <c r="F17" s="16">
        <v>0.9123</v>
      </c>
    </row>
    <row r="18" spans="1:6" ht="16" customHeight="1">
      <c r="A18" s="9" t="s">
        <v>599</v>
      </c>
      <c r="B18" t="s">
        <v>600</v>
      </c>
      <c r="C18" s="10">
        <v>8.6541228472932392</v>
      </c>
      <c r="D18" s="10">
        <v>0.87094371970782691</v>
      </c>
      <c r="E18">
        <v>28</v>
      </c>
      <c r="F18" s="16">
        <v>0.92179999999999995</v>
      </c>
    </row>
    <row r="19" spans="1:6" ht="16" customHeight="1">
      <c r="A19" s="9" t="s">
        <v>611</v>
      </c>
      <c r="B19" t="s">
        <v>612</v>
      </c>
      <c r="C19" s="10">
        <v>7.3504856600990403</v>
      </c>
      <c r="D19" s="10">
        <v>0.82719750537245096</v>
      </c>
      <c r="E19">
        <v>48</v>
      </c>
      <c r="F19" s="17">
        <v>0.8095</v>
      </c>
    </row>
    <row r="20" spans="1:6" ht="16" customHeight="1">
      <c r="A20" s="9" t="s">
        <v>728</v>
      </c>
      <c r="B20" t="s">
        <v>729</v>
      </c>
      <c r="C20" s="10">
        <v>7.3504856600990403</v>
      </c>
      <c r="D20" s="10">
        <v>0.82719750537245096</v>
      </c>
      <c r="E20">
        <v>49</v>
      </c>
      <c r="F20" s="14">
        <v>7.9000000000000008E-3</v>
      </c>
    </row>
    <row r="21" spans="1:6" ht="16" customHeight="1">
      <c r="A21" s="9" t="s">
        <v>679</v>
      </c>
      <c r="B21" t="s">
        <v>680</v>
      </c>
      <c r="C21" s="10">
        <v>7.24629488177903</v>
      </c>
      <c r="D21" s="10">
        <v>0.82370117052949765</v>
      </c>
      <c r="E21">
        <v>53</v>
      </c>
      <c r="F21" s="16">
        <v>0.84599999999999997</v>
      </c>
    </row>
    <row r="22" spans="1:6" ht="16" customHeight="1">
      <c r="A22" s="9" t="s">
        <v>68</v>
      </c>
      <c r="B22" t="s">
        <v>69</v>
      </c>
      <c r="C22" s="10">
        <v>6.9578463468030103</v>
      </c>
      <c r="D22" s="10">
        <v>0.81402168949003384</v>
      </c>
      <c r="E22">
        <v>56</v>
      </c>
      <c r="F22" s="16">
        <v>0.74329999999999996</v>
      </c>
    </row>
    <row r="23" spans="1:6" ht="16" customHeight="1">
      <c r="A23" s="9" t="s">
        <v>10</v>
      </c>
      <c r="B23" t="s">
        <v>11</v>
      </c>
      <c r="C23" s="10">
        <v>6.8733264489124002</v>
      </c>
      <c r="D23" s="10">
        <v>0.81118545130578523</v>
      </c>
      <c r="E23">
        <v>61</v>
      </c>
      <c r="F23" s="16">
        <v>0.99260000000000004</v>
      </c>
    </row>
    <row r="24" spans="1:6" ht="16" customHeight="1">
      <c r="A24" s="9" t="s">
        <v>628</v>
      </c>
      <c r="B24" t="s">
        <v>752</v>
      </c>
      <c r="C24" s="10">
        <v>6.8733264489124002</v>
      </c>
      <c r="D24" s="10">
        <v>0.81118545130578523</v>
      </c>
      <c r="E24">
        <v>62</v>
      </c>
      <c r="F24" s="8">
        <v>0.89290000000000003</v>
      </c>
    </row>
    <row r="25" spans="1:6" ht="16" customHeight="1">
      <c r="A25" s="9" t="s">
        <v>701</v>
      </c>
      <c r="B25" t="s">
        <v>702</v>
      </c>
      <c r="C25" s="10">
        <v>6.8733264489124002</v>
      </c>
      <c r="D25" s="10">
        <v>0.81118545130578523</v>
      </c>
      <c r="E25">
        <v>63</v>
      </c>
      <c r="F25" s="13">
        <v>0.42809999999999998</v>
      </c>
    </row>
    <row r="26" spans="1:6" ht="16" customHeight="1">
      <c r="A26" s="9" t="s">
        <v>677</v>
      </c>
      <c r="B26" t="s">
        <v>678</v>
      </c>
      <c r="C26" s="10">
        <v>6.7490350365893201</v>
      </c>
      <c r="D26" s="10">
        <v>0.80701459854326574</v>
      </c>
      <c r="E26">
        <v>68</v>
      </c>
      <c r="F26" s="16">
        <v>0.32479999999999998</v>
      </c>
    </row>
    <row r="27" spans="1:6" ht="16" customHeight="1">
      <c r="A27" s="9" t="s">
        <v>707</v>
      </c>
      <c r="B27" t="s">
        <v>708</v>
      </c>
      <c r="C27" s="10">
        <v>6.7490350365893201</v>
      </c>
      <c r="D27" s="10">
        <v>0.80701459854326574</v>
      </c>
      <c r="E27">
        <v>71</v>
      </c>
      <c r="F27" s="14">
        <v>0.73150000000000004</v>
      </c>
    </row>
    <row r="28" spans="1:6" ht="16" customHeight="1">
      <c r="A28" s="9" t="s">
        <v>621</v>
      </c>
      <c r="B28" t="s">
        <v>622</v>
      </c>
      <c r="C28" s="10">
        <v>6.2718758254026703</v>
      </c>
      <c r="D28" s="10">
        <v>0.79100254447659968</v>
      </c>
      <c r="E28">
        <v>76</v>
      </c>
      <c r="F28" s="16">
        <v>0.99299999999999999</v>
      </c>
    </row>
    <row r="29" spans="1:6" ht="16" customHeight="1">
      <c r="A29" s="9" t="s">
        <v>648</v>
      </c>
      <c r="B29" t="s">
        <v>649</v>
      </c>
      <c r="C29" s="10">
        <v>5.9719740368453103</v>
      </c>
      <c r="D29" s="10">
        <v>0.78093872606863457</v>
      </c>
      <c r="E29">
        <v>83</v>
      </c>
      <c r="F29" s="13">
        <v>0.89370000000000005</v>
      </c>
    </row>
    <row r="30" spans="1:6" ht="16" customHeight="1">
      <c r="A30" s="9" t="s">
        <v>615</v>
      </c>
      <c r="B30" t="s">
        <v>616</v>
      </c>
      <c r="C30" s="10">
        <v>5.8600271458411202</v>
      </c>
      <c r="D30" s="10">
        <v>0.77718211898795708</v>
      </c>
      <c r="E30">
        <v>85</v>
      </c>
      <c r="F30" s="8">
        <v>0.94440000000000002</v>
      </c>
    </row>
    <row r="31" spans="1:6" ht="16" customHeight="1">
      <c r="A31" s="9" t="s">
        <v>665</v>
      </c>
      <c r="B31" t="s">
        <v>666</v>
      </c>
      <c r="C31" s="10">
        <v>5.7440434319674303</v>
      </c>
      <c r="D31" s="10">
        <v>0.77329004805259838</v>
      </c>
      <c r="E31">
        <v>88</v>
      </c>
      <c r="F31" s="13">
        <v>0.15640000000000001</v>
      </c>
    </row>
    <row r="32" spans="1:6" ht="16" customHeight="1">
      <c r="A32" s="9" t="s">
        <v>669</v>
      </c>
      <c r="B32" t="s">
        <v>670</v>
      </c>
      <c r="C32" s="10">
        <v>5.7175712206062297</v>
      </c>
      <c r="D32" s="10">
        <v>0.77240171881228958</v>
      </c>
      <c r="E32">
        <v>89</v>
      </c>
      <c r="F32" s="17">
        <v>0.66569999999999996</v>
      </c>
    </row>
    <row r="33" spans="1:6" ht="16" customHeight="1">
      <c r="A33" s="9" t="s">
        <v>634</v>
      </c>
      <c r="B33" t="s">
        <v>635</v>
      </c>
      <c r="C33" s="10">
        <v>5.6623904632768403</v>
      </c>
      <c r="D33" s="10">
        <v>0.77055001554620262</v>
      </c>
      <c r="E33">
        <v>90</v>
      </c>
      <c r="F33" s="19">
        <v>0.93049999999999999</v>
      </c>
    </row>
    <row r="34" spans="1:6" ht="16" customHeight="1">
      <c r="A34" s="9" t="s">
        <v>617</v>
      </c>
      <c r="B34" t="s">
        <v>618</v>
      </c>
      <c r="C34" s="10">
        <v>5.6197520196443502</v>
      </c>
      <c r="D34" s="10">
        <v>0.76911919529007877</v>
      </c>
      <c r="E34">
        <v>91</v>
      </c>
      <c r="F34" s="17">
        <v>0.91269999999999996</v>
      </c>
    </row>
    <row r="35" spans="1:6" ht="16" customHeight="1">
      <c r="A35" s="9" t="s">
        <v>659</v>
      </c>
      <c r="B35" t="s">
        <v>321</v>
      </c>
      <c r="C35" s="10">
        <v>5.4271069417019602</v>
      </c>
      <c r="D35" s="10">
        <v>0.76265459535912616</v>
      </c>
      <c r="E35">
        <v>98</v>
      </c>
      <c r="F35" s="16">
        <v>0.68269999999999997</v>
      </c>
    </row>
    <row r="36" spans="1:6" ht="16" customHeight="1">
      <c r="A36" s="9" t="s">
        <v>675</v>
      </c>
      <c r="B36" t="s">
        <v>676</v>
      </c>
      <c r="C36" s="10">
        <v>5.4271069417019602</v>
      </c>
      <c r="D36" s="10">
        <v>0.76265459535912616</v>
      </c>
      <c r="E36">
        <v>99</v>
      </c>
      <c r="F36" s="8">
        <v>4.3799999999999999E-2</v>
      </c>
    </row>
    <row r="37" spans="1:6" ht="16" customHeight="1">
      <c r="A37" s="9" t="s">
        <v>661</v>
      </c>
      <c r="B37" t="s">
        <v>755</v>
      </c>
      <c r="C37" s="10">
        <v>5.3702489149204702</v>
      </c>
      <c r="D37" s="10">
        <v>0.76074660788323722</v>
      </c>
      <c r="E37">
        <v>105</v>
      </c>
      <c r="F37" s="19">
        <v>0.4304</v>
      </c>
    </row>
    <row r="38" spans="1:6" ht="16" customHeight="1">
      <c r="A38" s="9" t="s">
        <v>636</v>
      </c>
      <c r="B38" t="s">
        <v>637</v>
      </c>
      <c r="C38" s="10">
        <v>5.2470716107508402</v>
      </c>
      <c r="D38" s="10">
        <v>0.75661314130036372</v>
      </c>
      <c r="E38">
        <v>108</v>
      </c>
      <c r="F38" s="16">
        <v>0.89400000000000002</v>
      </c>
    </row>
    <row r="39" spans="1:6" ht="16" customHeight="1">
      <c r="A39" s="9" t="s">
        <v>646</v>
      </c>
      <c r="B39" t="s">
        <v>647</v>
      </c>
      <c r="C39" s="10">
        <v>4.5249261426638396</v>
      </c>
      <c r="D39" s="10">
        <v>0.73238007190147114</v>
      </c>
      <c r="E39">
        <v>130</v>
      </c>
      <c r="F39" s="16">
        <v>0.95189999999999997</v>
      </c>
    </row>
    <row r="40" spans="1:6" ht="16" customHeight="1">
      <c r="A40" s="9" t="s">
        <v>609</v>
      </c>
      <c r="B40" t="s">
        <v>610</v>
      </c>
      <c r="C40" s="10">
        <v>4.3827128223435103</v>
      </c>
      <c r="D40" s="10">
        <v>0.72760781283031917</v>
      </c>
      <c r="E40">
        <v>137</v>
      </c>
      <c r="F40" s="16">
        <v>0.97899999999999998</v>
      </c>
    </row>
    <row r="41" spans="1:6" ht="16" customHeight="1">
      <c r="A41" s="9" t="s">
        <v>693</v>
      </c>
      <c r="B41" t="s">
        <v>694</v>
      </c>
      <c r="C41" s="10">
        <v>4.2409658979755003</v>
      </c>
      <c r="D41" s="10">
        <v>0.72285120463005037</v>
      </c>
      <c r="E41">
        <v>142</v>
      </c>
      <c r="F41" s="20">
        <v>0.30609999999999998</v>
      </c>
    </row>
    <row r="42" spans="1:6" ht="16" customHeight="1">
      <c r="A42" s="9" t="s">
        <v>625</v>
      </c>
      <c r="B42" t="s">
        <v>626</v>
      </c>
      <c r="C42" s="10">
        <v>3.92347551915412</v>
      </c>
      <c r="D42" s="10">
        <v>0.71219716507228592</v>
      </c>
      <c r="E42">
        <v>152</v>
      </c>
      <c r="F42" s="16">
        <v>0.66490000000000005</v>
      </c>
    </row>
    <row r="43" spans="1:6" ht="16" customHeight="1">
      <c r="A43" s="9" t="s">
        <v>163</v>
      </c>
      <c r="B43" t="s">
        <v>164</v>
      </c>
      <c r="C43" s="10">
        <v>3.82066471357034</v>
      </c>
      <c r="D43" s="10">
        <v>0.70874713803927325</v>
      </c>
      <c r="E43">
        <v>154</v>
      </c>
      <c r="F43" s="16">
        <v>8.2500000000000004E-2</v>
      </c>
    </row>
    <row r="44" spans="1:6" ht="16" customHeight="1">
      <c r="A44" s="9" t="s">
        <v>687</v>
      </c>
      <c r="B44" t="s">
        <v>647</v>
      </c>
      <c r="C44" s="10">
        <v>3.7638066867888602</v>
      </c>
      <c r="D44" s="10">
        <v>0.70683915056338464</v>
      </c>
      <c r="E44">
        <v>158</v>
      </c>
      <c r="F44" s="13">
        <v>0.436</v>
      </c>
    </row>
    <row r="45" spans="1:6" ht="16" customHeight="1">
      <c r="A45" s="9" t="s">
        <v>667</v>
      </c>
      <c r="B45" t="s">
        <v>668</v>
      </c>
      <c r="C45" s="10">
        <v>3.5879391223092001</v>
      </c>
      <c r="D45" s="10">
        <v>0.70093755443990613</v>
      </c>
      <c r="E45">
        <v>161</v>
      </c>
      <c r="F45" s="16">
        <v>0.85040000000000004</v>
      </c>
    </row>
    <row r="46" spans="1:6" ht="16" customHeight="1">
      <c r="A46" s="9" t="s">
        <v>136</v>
      </c>
      <c r="B46" t="s">
        <v>137</v>
      </c>
      <c r="C46" s="10">
        <v>3.5439206066847002</v>
      </c>
      <c r="D46" s="10">
        <v>0.69946042304311074</v>
      </c>
      <c r="E46">
        <v>162</v>
      </c>
      <c r="F46" s="14">
        <v>0.11650000000000001</v>
      </c>
    </row>
    <row r="47" spans="1:6" ht="16" customHeight="1">
      <c r="A47" s="9" t="s">
        <v>629</v>
      </c>
      <c r="B47" t="s">
        <v>630</v>
      </c>
      <c r="C47" s="10">
        <v>3.3956431257188702</v>
      </c>
      <c r="D47" s="10">
        <v>0.69448466864828418</v>
      </c>
      <c r="E47">
        <v>165</v>
      </c>
      <c r="F47" s="13">
        <v>0.87760000000000005</v>
      </c>
    </row>
    <row r="48" spans="1:6" ht="16" customHeight="1">
      <c r="A48" s="9" t="s">
        <v>594</v>
      </c>
      <c r="B48" t="s">
        <v>595</v>
      </c>
      <c r="C48" s="10">
        <v>3.3034249890649399</v>
      </c>
      <c r="D48" s="10">
        <v>0.69139010030419257</v>
      </c>
      <c r="E48">
        <v>166</v>
      </c>
      <c r="F48" s="17">
        <v>0.97909999999999997</v>
      </c>
    </row>
    <row r="49" spans="1:6" ht="16" customHeight="1">
      <c r="A49" s="9" t="s">
        <v>638</v>
      </c>
      <c r="B49" t="s">
        <v>639</v>
      </c>
      <c r="C49" s="10">
        <v>3.2472449608656602</v>
      </c>
      <c r="D49" s="10">
        <v>0.68950486445857928</v>
      </c>
      <c r="E49">
        <v>167</v>
      </c>
      <c r="F49" s="17">
        <v>0.6462</v>
      </c>
    </row>
    <row r="50" spans="1:6" ht="16" customHeight="1">
      <c r="A50" s="9" t="s">
        <v>121</v>
      </c>
      <c r="B50" t="s">
        <v>122</v>
      </c>
      <c r="C50" s="10">
        <v>3.0667613954980499</v>
      </c>
      <c r="D50" s="10">
        <v>0.68344836897644468</v>
      </c>
      <c r="E50">
        <v>175</v>
      </c>
      <c r="F50" s="14">
        <v>0.23469999999999999</v>
      </c>
    </row>
    <row r="51" spans="1:6" ht="16" customHeight="1">
      <c r="A51" s="9" t="s">
        <v>697</v>
      </c>
      <c r="B51" t="s">
        <v>698</v>
      </c>
      <c r="C51" s="10">
        <v>3.03446762840592</v>
      </c>
      <c r="D51" s="10">
        <v>0.68236468551697715</v>
      </c>
      <c r="E51">
        <v>181</v>
      </c>
      <c r="F51" s="19">
        <v>0.15659999999999999</v>
      </c>
    </row>
    <row r="52" spans="1:6" ht="16" customHeight="1">
      <c r="A52" s="9" t="s">
        <v>727</v>
      </c>
      <c r="B52" t="s">
        <v>712</v>
      </c>
      <c r="C52" s="10">
        <v>2.9106439461683702</v>
      </c>
      <c r="D52" s="10">
        <v>0.67820952839491178</v>
      </c>
      <c r="E52">
        <v>184</v>
      </c>
      <c r="F52" s="8">
        <v>1.7600000000000001E-2</v>
      </c>
    </row>
    <row r="53" spans="1:6" ht="16" customHeight="1">
      <c r="A53" s="9" t="s">
        <v>603</v>
      </c>
      <c r="B53" t="s">
        <v>604</v>
      </c>
      <c r="C53" s="10">
        <v>2.7996518369165599</v>
      </c>
      <c r="D53" s="10">
        <v>0.67448496097035437</v>
      </c>
      <c r="E53">
        <v>194</v>
      </c>
      <c r="F53" s="13">
        <v>0.92469999999999997</v>
      </c>
    </row>
    <row r="54" spans="1:6" ht="16" customHeight="1">
      <c r="A54" s="9" t="s">
        <v>633</v>
      </c>
      <c r="B54" t="s">
        <v>754</v>
      </c>
      <c r="C54" s="10">
        <v>2.7996518369165599</v>
      </c>
      <c r="D54" s="10">
        <v>0.67448496097035437</v>
      </c>
      <c r="E54">
        <v>221</v>
      </c>
      <c r="F54" s="16">
        <v>0.9395</v>
      </c>
    </row>
    <row r="55" spans="1:6" ht="16" customHeight="1">
      <c r="A55" s="9" t="s">
        <v>650</v>
      </c>
      <c r="B55" t="s">
        <v>750</v>
      </c>
      <c r="C55" s="10">
        <v>2.54468939748527</v>
      </c>
      <c r="D55" s="10">
        <v>0.66592917441225741</v>
      </c>
      <c r="E55">
        <v>241</v>
      </c>
      <c r="F55" s="17">
        <v>0.97689999999999999</v>
      </c>
    </row>
    <row r="56" spans="1:6" ht="16" customHeight="1">
      <c r="A56" s="9" t="s">
        <v>601</v>
      </c>
      <c r="B56" t="s">
        <v>602</v>
      </c>
      <c r="C56" s="10">
        <v>2.5191163920328599</v>
      </c>
      <c r="D56" s="10">
        <v>0.66507101986687445</v>
      </c>
      <c r="E56">
        <v>242</v>
      </c>
      <c r="F56" s="21">
        <v>0.98460000000000003</v>
      </c>
    </row>
    <row r="57" spans="1:6" ht="16" customHeight="1">
      <c r="A57" s="9" t="s">
        <v>711</v>
      </c>
      <c r="B57" t="s">
        <v>712</v>
      </c>
      <c r="C57" s="10">
        <v>2.3224926257299199</v>
      </c>
      <c r="D57" s="10">
        <v>0.65847290690368854</v>
      </c>
      <c r="E57">
        <v>250</v>
      </c>
      <c r="F57" s="8">
        <v>0.31659999999999999</v>
      </c>
    </row>
    <row r="58" spans="1:6" ht="16" customHeight="1">
      <c r="A58" s="9" t="s">
        <v>722</v>
      </c>
      <c r="B58" t="s">
        <v>723</v>
      </c>
      <c r="C58" s="10">
        <v>2.2960204143687202</v>
      </c>
      <c r="D58" s="10">
        <v>0.65758457766337985</v>
      </c>
      <c r="E58">
        <v>260</v>
      </c>
      <c r="F58" s="19">
        <v>3.0200000000000001E-2</v>
      </c>
    </row>
    <row r="59" spans="1:6" ht="16" customHeight="1">
      <c r="A59" s="9" t="s">
        <v>592</v>
      </c>
      <c r="B59" t="s">
        <v>593</v>
      </c>
      <c r="C59" s="10">
        <v>1.72639272514575</v>
      </c>
      <c r="D59" s="10">
        <v>0.63846955453509235</v>
      </c>
      <c r="E59">
        <v>270</v>
      </c>
      <c r="F59" s="16">
        <v>0.99609999999999999</v>
      </c>
    </row>
    <row r="60" spans="1:6" ht="16" customHeight="1">
      <c r="A60" s="9" t="s">
        <v>730</v>
      </c>
      <c r="B60" t="s">
        <v>731</v>
      </c>
      <c r="C60" s="10">
        <v>1.7047527872919399</v>
      </c>
      <c r="D60" s="10">
        <v>0.6377433821238907</v>
      </c>
      <c r="E60">
        <v>271</v>
      </c>
      <c r="F60" s="8">
        <v>1.12E-2</v>
      </c>
    </row>
    <row r="61" spans="1:6" ht="16" customHeight="1">
      <c r="A61" s="9" t="s">
        <v>726</v>
      </c>
      <c r="B61" t="s">
        <v>756</v>
      </c>
      <c r="C61" s="10">
        <v>1.7047527872919399</v>
      </c>
      <c r="D61" s="10">
        <v>0.6377433821238907</v>
      </c>
      <c r="E61">
        <v>272</v>
      </c>
      <c r="F61" s="16">
        <v>2.0899999999999998E-2</v>
      </c>
    </row>
    <row r="62" spans="1:6" ht="16" customHeight="1">
      <c r="A62" s="9" t="s">
        <v>596</v>
      </c>
      <c r="B62" t="s">
        <v>758</v>
      </c>
      <c r="C62" s="10">
        <v>0.81941509173799398</v>
      </c>
      <c r="D62" s="10">
        <v>0.60803406348114075</v>
      </c>
      <c r="E62">
        <v>313</v>
      </c>
      <c r="F62" s="19">
        <v>0.97319999999999995</v>
      </c>
    </row>
    <row r="63" spans="1:6" ht="16" customHeight="1">
      <c r="A63" s="9" t="s">
        <v>651</v>
      </c>
      <c r="B63" t="s">
        <v>652</v>
      </c>
      <c r="C63" s="10">
        <v>0.45943283433603599</v>
      </c>
      <c r="D63" s="10">
        <v>0.59595412195758501</v>
      </c>
      <c r="E63">
        <v>326</v>
      </c>
      <c r="F63" s="19">
        <v>0.86099999999999999</v>
      </c>
    </row>
    <row r="64" spans="1:6" ht="16" customHeight="1">
      <c r="A64" s="9" t="s">
        <v>695</v>
      </c>
      <c r="B64" t="s">
        <v>696</v>
      </c>
      <c r="C64" s="10">
        <v>0.33375341184971802</v>
      </c>
      <c r="D64" s="10">
        <v>0.59173669167280929</v>
      </c>
      <c r="E64">
        <v>351</v>
      </c>
      <c r="F64" s="16">
        <v>0.83740000000000003</v>
      </c>
    </row>
    <row r="65" spans="1:6" ht="16" customHeight="1">
      <c r="A65" s="9" t="s">
        <v>71</v>
      </c>
      <c r="B65" t="s">
        <v>72</v>
      </c>
      <c r="C65" s="10">
        <v>0.13054316594398499</v>
      </c>
      <c r="D65" s="10">
        <v>0.5849175559041605</v>
      </c>
      <c r="E65">
        <v>359</v>
      </c>
      <c r="F65" s="8">
        <v>0.72160000000000002</v>
      </c>
    </row>
    <row r="66" spans="1:6" ht="16" customHeight="1">
      <c r="A66" s="9" t="s">
        <v>590</v>
      </c>
      <c r="B66" t="s">
        <v>591</v>
      </c>
      <c r="C66" s="10">
        <v>0.100137886984194</v>
      </c>
      <c r="D66" s="10">
        <v>0.58389724452967096</v>
      </c>
      <c r="E66">
        <v>364</v>
      </c>
      <c r="F66" s="16">
        <v>0.9889</v>
      </c>
    </row>
    <row r="67" spans="1:6" ht="16" customHeight="1">
      <c r="A67" s="9" t="s">
        <v>681</v>
      </c>
      <c r="B67" t="s">
        <v>682</v>
      </c>
      <c r="C67" s="10">
        <v>-0.118125817172565</v>
      </c>
      <c r="D67" s="10">
        <v>0.57657295915528306</v>
      </c>
      <c r="E67">
        <v>380</v>
      </c>
      <c r="F67" s="13">
        <v>0.52449999999999997</v>
      </c>
    </row>
    <row r="68" spans="1:6" ht="16" customHeight="1">
      <c r="A68" s="9" t="s">
        <v>724</v>
      </c>
      <c r="B68" t="s">
        <v>725</v>
      </c>
      <c r="C68" s="10">
        <v>-0.15679360987150601</v>
      </c>
      <c r="D68" s="10">
        <v>0.57527538221907693</v>
      </c>
      <c r="E68">
        <v>381</v>
      </c>
      <c r="F68" s="14">
        <v>7.6200000000000004E-2</v>
      </c>
    </row>
    <row r="69" spans="1:6" ht="16" customHeight="1">
      <c r="A69" s="9" t="s">
        <v>688</v>
      </c>
      <c r="B69" t="s">
        <v>689</v>
      </c>
      <c r="C69" s="10">
        <v>-0.47090745756573998</v>
      </c>
      <c r="D69" s="10">
        <v>0.56473464907497517</v>
      </c>
      <c r="E69">
        <v>402</v>
      </c>
      <c r="F69" s="16">
        <v>0.37390000000000001</v>
      </c>
    </row>
    <row r="70" spans="1:6" ht="16" customHeight="1">
      <c r="A70" s="9" t="s">
        <v>619</v>
      </c>
      <c r="B70" t="s">
        <v>620</v>
      </c>
      <c r="C70" s="10">
        <v>-0.77024962293089205</v>
      </c>
      <c r="D70" s="10">
        <v>0.55468960996876204</v>
      </c>
      <c r="E70">
        <v>417</v>
      </c>
      <c r="F70" s="13">
        <v>0.88880000000000003</v>
      </c>
    </row>
    <row r="71" spans="1:6" ht="16" customHeight="1">
      <c r="A71" s="9" t="s">
        <v>644</v>
      </c>
      <c r="B71" t="s">
        <v>645</v>
      </c>
      <c r="C71" s="10">
        <v>-0.82218205173658998</v>
      </c>
      <c r="D71" s="10">
        <v>0.55294691101555071</v>
      </c>
      <c r="E71">
        <v>423</v>
      </c>
      <c r="F71" s="13">
        <v>0.65949999999999998</v>
      </c>
    </row>
    <row r="72" spans="1:6" ht="16" customHeight="1">
      <c r="A72" s="28" t="s">
        <v>714</v>
      </c>
      <c r="B72" t="s">
        <v>715</v>
      </c>
      <c r="C72" s="10">
        <v>-0.88262180417470004</v>
      </c>
      <c r="D72" s="10">
        <v>0.55091873140353353</v>
      </c>
      <c r="E72">
        <v>427</v>
      </c>
      <c r="F72" s="17">
        <v>0.20069999999999999</v>
      </c>
    </row>
    <row r="73" spans="1:6" ht="16" customHeight="1">
      <c r="A73" s="9" t="s">
        <v>685</v>
      </c>
      <c r="B73" t="s">
        <v>686</v>
      </c>
      <c r="C73" s="10">
        <v>-1.1551906974636099</v>
      </c>
      <c r="D73" s="10">
        <v>0.54177212424618759</v>
      </c>
      <c r="E73">
        <v>440</v>
      </c>
      <c r="F73" s="13">
        <v>0.14499999999999999</v>
      </c>
    </row>
    <row r="74" spans="1:6" ht="16" customHeight="1">
      <c r="A74" s="9" t="s">
        <v>716</v>
      </c>
      <c r="B74" t="s">
        <v>717</v>
      </c>
      <c r="C74" s="10">
        <v>-1.1567936098715099</v>
      </c>
      <c r="D74" s="10">
        <v>0.54171833523921109</v>
      </c>
      <c r="E74">
        <v>445</v>
      </c>
      <c r="F74" s="13">
        <v>0.1837</v>
      </c>
    </row>
    <row r="75" spans="1:6" ht="16" customHeight="1">
      <c r="A75" s="9" t="s">
        <v>24</v>
      </c>
      <c r="B75" t="s">
        <v>18</v>
      </c>
      <c r="C75" s="10">
        <v>-1.24740883411754</v>
      </c>
      <c r="D75" s="10">
        <v>0.53867755590209598</v>
      </c>
      <c r="E75">
        <v>452</v>
      </c>
      <c r="F75" s="13">
        <v>0.9375</v>
      </c>
    </row>
    <row r="76" spans="1:6" ht="16" customHeight="1">
      <c r="A76" s="9" t="s">
        <v>655</v>
      </c>
      <c r="B76" t="s">
        <v>656</v>
      </c>
      <c r="C76" s="10">
        <v>-1.7630704837668101</v>
      </c>
      <c r="D76" s="10">
        <v>0.52137347369910036</v>
      </c>
      <c r="E76">
        <v>525</v>
      </c>
      <c r="F76" s="13">
        <v>0.89949999999999997</v>
      </c>
    </row>
    <row r="77" spans="1:6" ht="16" customHeight="1">
      <c r="A77" s="9" t="s">
        <v>699</v>
      </c>
      <c r="B77" t="s">
        <v>700</v>
      </c>
      <c r="C77" s="10">
        <v>-1.8740625930186099</v>
      </c>
      <c r="D77" s="10">
        <v>0.5176489062745433</v>
      </c>
      <c r="E77">
        <v>543</v>
      </c>
      <c r="F77" s="16">
        <v>0.54759999999999998</v>
      </c>
    </row>
    <row r="78" spans="1:6" ht="16" customHeight="1">
      <c r="A78" s="9" t="s">
        <v>608</v>
      </c>
      <c r="B78" t="s">
        <v>753</v>
      </c>
      <c r="C78" s="10">
        <v>-1.9796722143360099</v>
      </c>
      <c r="D78" s="10">
        <v>0.51410495925046951</v>
      </c>
      <c r="E78">
        <v>574</v>
      </c>
      <c r="F78" s="13">
        <v>0.7883</v>
      </c>
    </row>
    <row r="79" spans="1:6" ht="16" customHeight="1">
      <c r="A79" s="9" t="s">
        <v>660</v>
      </c>
      <c r="B79" t="s">
        <v>757</v>
      </c>
      <c r="C79" s="10">
        <v>-2.0599291383299501</v>
      </c>
      <c r="D79" s="10">
        <v>0.51141177388154535</v>
      </c>
      <c r="E79">
        <v>603</v>
      </c>
      <c r="F79" s="8">
        <v>0.70009999999999994</v>
      </c>
    </row>
    <row r="80" spans="1:6" ht="16" customHeight="1">
      <c r="A80" s="9" t="s">
        <v>664</v>
      </c>
      <c r="B80" t="s">
        <v>748</v>
      </c>
      <c r="C80" s="10">
        <v>-3.9431314460518498</v>
      </c>
      <c r="D80" s="10">
        <v>0.44821706556872987</v>
      </c>
      <c r="E80">
        <v>870</v>
      </c>
      <c r="F80" s="8">
        <v>0.6421</v>
      </c>
    </row>
    <row r="81" spans="1:6" ht="16" customHeight="1">
      <c r="A81" s="9" t="s">
        <v>691</v>
      </c>
      <c r="B81" t="s">
        <v>692</v>
      </c>
      <c r="C81" s="10">
        <v>-4.37647474528291</v>
      </c>
      <c r="D81" s="10">
        <v>0.43367534411802322</v>
      </c>
      <c r="E81">
        <v>1113</v>
      </c>
      <c r="F81" s="16">
        <v>0.32819999999999999</v>
      </c>
    </row>
    <row r="82" spans="1:6" ht="16" customHeight="1">
      <c r="A82" s="9" t="s">
        <v>640</v>
      </c>
      <c r="B82" t="s">
        <v>641</v>
      </c>
      <c r="C82" s="10">
        <v>-4.5445820695615797</v>
      </c>
      <c r="D82" s="10">
        <v>0.42803415873954431</v>
      </c>
      <c r="E82">
        <v>1196</v>
      </c>
      <c r="F82" s="17">
        <v>0.64870000000000005</v>
      </c>
    </row>
    <row r="83" spans="1:6" ht="16" customHeight="1">
      <c r="A83" s="9" t="s">
        <v>720</v>
      </c>
      <c r="B83" t="s">
        <v>721</v>
      </c>
      <c r="C83" s="10">
        <v>-5.6716405533257399</v>
      </c>
      <c r="D83" s="10">
        <v>0.39021340425081408</v>
      </c>
      <c r="E83">
        <v>1704</v>
      </c>
      <c r="F83" s="13">
        <v>8.6300000000000002E-2</v>
      </c>
    </row>
    <row r="84" spans="1:6" ht="16" customHeight="1">
      <c r="A84" s="9" t="s">
        <v>718</v>
      </c>
      <c r="B84" t="s">
        <v>719</v>
      </c>
      <c r="C84" s="10">
        <v>-5.7996544943008699</v>
      </c>
      <c r="D84" s="10">
        <v>0.38591763441943389</v>
      </c>
      <c r="E84">
        <v>1739</v>
      </c>
      <c r="F84" s="13">
        <v>7.4800000000000005E-2</v>
      </c>
    </row>
    <row r="85" spans="1:6" ht="16" customHeight="1">
      <c r="A85" s="9" t="s">
        <v>705</v>
      </c>
      <c r="B85" t="s">
        <v>706</v>
      </c>
      <c r="C85" s="10">
        <v>-6.3463634282777299</v>
      </c>
      <c r="D85" s="10">
        <v>0.36757169703766007</v>
      </c>
      <c r="E85">
        <v>1941</v>
      </c>
      <c r="F85" s="13">
        <v>0.69750000000000001</v>
      </c>
    </row>
    <row r="86" spans="1:6" ht="16" customHeight="1">
      <c r="A86" s="9" t="s">
        <v>597</v>
      </c>
      <c r="B86" t="s">
        <v>598</v>
      </c>
      <c r="C86" s="10">
        <v>-6.4509260862505498</v>
      </c>
      <c r="D86" s="10">
        <v>0.36406288301172651</v>
      </c>
      <c r="E86">
        <v>1972</v>
      </c>
      <c r="F86" s="17">
        <v>0.93279999999999996</v>
      </c>
    </row>
    <row r="87" spans="1:6" ht="16" customHeight="1">
      <c r="A87" s="9" t="s">
        <v>671</v>
      </c>
      <c r="B87" t="s">
        <v>672</v>
      </c>
      <c r="C87" s="10">
        <v>-6.4523061582425596</v>
      </c>
      <c r="D87" s="10">
        <v>0.36401657187105502</v>
      </c>
      <c r="E87">
        <v>1979</v>
      </c>
      <c r="F87" s="16">
        <v>0.96650000000000003</v>
      </c>
    </row>
    <row r="88" spans="1:6" ht="16" customHeight="1">
      <c r="A88" s="9" t="s">
        <v>605</v>
      </c>
      <c r="B88" t="s">
        <v>759</v>
      </c>
      <c r="C88" s="10">
        <v>-7.1032002803977097</v>
      </c>
      <c r="D88" s="10">
        <v>0.34217448723497618</v>
      </c>
      <c r="E88">
        <v>2371</v>
      </c>
      <c r="F88" s="16">
        <v>0.98540000000000005</v>
      </c>
    </row>
    <row r="89" spans="1:6" ht="16" customHeight="1">
      <c r="A89" s="9" t="s">
        <v>703</v>
      </c>
      <c r="B89" t="s">
        <v>704</v>
      </c>
      <c r="C89" s="10">
        <v>-8.0851437509623594</v>
      </c>
      <c r="D89" s="10">
        <v>0.30922336406166578</v>
      </c>
      <c r="E89">
        <v>2909</v>
      </c>
      <c r="F89" s="13">
        <v>0.51559999999999995</v>
      </c>
    </row>
    <row r="90" spans="1:6" ht="16" customHeight="1">
      <c r="A90" s="9" t="s">
        <v>690</v>
      </c>
      <c r="B90" t="s">
        <v>747</v>
      </c>
      <c r="C90" s="10">
        <v>-8.2746569045237006</v>
      </c>
      <c r="D90" s="10">
        <v>0.30286386226430534</v>
      </c>
      <c r="E90">
        <v>3012</v>
      </c>
      <c r="F90" s="16">
        <v>0.98109999999999997</v>
      </c>
    </row>
    <row r="91" spans="1:6" ht="16" customHeight="1">
      <c r="A91" s="9" t="s">
        <v>33</v>
      </c>
      <c r="B91" t="s">
        <v>34</v>
      </c>
      <c r="C91" s="10">
        <v>-13.3248494999388</v>
      </c>
      <c r="D91" s="10">
        <v>0.13339431208259062</v>
      </c>
      <c r="E91">
        <v>4928</v>
      </c>
      <c r="F91" s="16">
        <v>0.91520000000000001</v>
      </c>
    </row>
    <row r="92" spans="1:6" ht="16" customHeight="1">
      <c r="F92" s="22"/>
    </row>
  </sheetData>
  <sortState xmlns:xlrd2="http://schemas.microsoft.com/office/spreadsheetml/2017/richdata2" ref="A2:F92">
    <sortCondition ref="E2:E92"/>
  </sortState>
  <conditionalFormatting sqref="A2:A91">
    <cfRule type="duplicateValues" dxfId="5" priority="185"/>
  </conditionalFormatting>
  <conditionalFormatting sqref="D3:D91">
    <cfRule type="cellIs" dxfId="4" priority="4" operator="lessThan">
      <formula>0.54164</formula>
    </cfRule>
    <cfRule type="cellIs" dxfId="3" priority="5" operator="greaterThan">
      <formula>0.54164</formula>
    </cfRule>
  </conditionalFormatting>
  <conditionalFormatting sqref="D2">
    <cfRule type="cellIs" dxfId="2" priority="3" operator="greaterThan">
      <formula>0.54164</formula>
    </cfRule>
  </conditionalFormatting>
  <conditionalFormatting sqref="F2:F91">
    <cfRule type="cellIs" dxfId="1" priority="2" operator="greaterThan">
      <formula>0.6</formula>
    </cfRule>
    <cfRule type="cellIs" dxfId="0" priority="1" operator="lessThan">
      <formula>0.6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359C2-4371-8F4E-BAE0-008F7CE69DB7}">
  <dimension ref="A1:G13"/>
  <sheetViews>
    <sheetView workbookViewId="0">
      <selection activeCell="B14" sqref="B14"/>
    </sheetView>
  </sheetViews>
  <sheetFormatPr baseColWidth="10" defaultColWidth="11" defaultRowHeight="16"/>
  <cols>
    <col min="1" max="1" width="20.6640625" customWidth="1"/>
    <col min="2" max="2" width="20.1640625" customWidth="1"/>
    <col min="3" max="3" width="18.1640625" customWidth="1"/>
    <col min="4" max="4" width="22.5" customWidth="1"/>
    <col min="5" max="5" width="18.83203125" customWidth="1"/>
    <col min="6" max="6" width="26.33203125" customWidth="1"/>
    <col min="7" max="7" width="27.6640625" customWidth="1"/>
  </cols>
  <sheetData>
    <row r="1" spans="1:7">
      <c r="A1" s="1"/>
      <c r="B1" s="6" t="s">
        <v>732</v>
      </c>
      <c r="C1" s="6" t="s">
        <v>733</v>
      </c>
      <c r="D1" s="6" t="s">
        <v>734</v>
      </c>
      <c r="E1" s="6" t="s">
        <v>735</v>
      </c>
      <c r="F1" s="6" t="s">
        <v>763</v>
      </c>
      <c r="G1" s="6" t="s">
        <v>762</v>
      </c>
    </row>
    <row r="2" spans="1:7">
      <c r="A2" s="1" t="s">
        <v>736</v>
      </c>
      <c r="B2" s="1">
        <v>163</v>
      </c>
      <c r="C2" s="1">
        <v>90</v>
      </c>
      <c r="D2" s="1">
        <v>163</v>
      </c>
      <c r="E2" s="1">
        <v>90</v>
      </c>
      <c r="F2" s="1">
        <v>122</v>
      </c>
      <c r="G2" s="1">
        <v>122</v>
      </c>
    </row>
    <row r="3" spans="1:7">
      <c r="A3" s="1"/>
      <c r="B3" s="1"/>
      <c r="C3" s="1"/>
      <c r="D3" s="1"/>
      <c r="E3" s="1"/>
      <c r="F3" s="1"/>
      <c r="G3" s="1"/>
    </row>
    <row r="4" spans="1:7">
      <c r="A4" s="1" t="s">
        <v>737</v>
      </c>
      <c r="B4" s="25">
        <v>1.2600000000000001E-3</v>
      </c>
      <c r="C4" s="25">
        <v>0.13339000000000001</v>
      </c>
      <c r="D4" s="1">
        <v>4.0000000000000002E-4</v>
      </c>
      <c r="E4" s="1">
        <v>7.9000000000000008E-3</v>
      </c>
      <c r="F4" s="25">
        <v>1.2600000000000001E-3</v>
      </c>
      <c r="G4" s="1">
        <v>0</v>
      </c>
    </row>
    <row r="5" spans="1:7">
      <c r="A5" s="1" t="s">
        <v>738</v>
      </c>
      <c r="B5" s="25">
        <v>0.20149</v>
      </c>
      <c r="C5" s="25">
        <v>0.56222000000000005</v>
      </c>
      <c r="D5" s="1">
        <v>2.8899999999999999E-2</v>
      </c>
      <c r="E5" s="1">
        <v>0.32274999999999998</v>
      </c>
      <c r="F5" s="25">
        <v>0.23435800000000001</v>
      </c>
      <c r="G5" s="1">
        <v>3.6975000000000001E-2</v>
      </c>
    </row>
    <row r="6" spans="1:7">
      <c r="A6" s="1" t="s">
        <v>739</v>
      </c>
      <c r="B6" s="25">
        <v>0.27113999999999999</v>
      </c>
      <c r="C6" s="25">
        <v>0.69696999999999998</v>
      </c>
      <c r="D6" s="1">
        <v>0.1193</v>
      </c>
      <c r="E6" s="1">
        <v>0.73740000000000006</v>
      </c>
      <c r="F6" s="25">
        <v>0.31757999999999997</v>
      </c>
      <c r="G6" s="1">
        <v>0.11335000000000001</v>
      </c>
    </row>
    <row r="7" spans="1:7">
      <c r="A7" s="1" t="s">
        <v>740</v>
      </c>
      <c r="B7" s="25">
        <v>0.33285999999999999</v>
      </c>
      <c r="C7" s="25">
        <v>0.81118999999999997</v>
      </c>
      <c r="D7" s="1">
        <v>0.32729999999999998</v>
      </c>
      <c r="E7" s="1">
        <v>0.92252500000000004</v>
      </c>
      <c r="F7" s="25">
        <v>0.44906299999999999</v>
      </c>
      <c r="G7" s="1">
        <v>0.65544999999999998</v>
      </c>
    </row>
    <row r="8" spans="1:7">
      <c r="A8" s="1" t="s">
        <v>741</v>
      </c>
      <c r="B8" s="25">
        <v>0.67715000000000003</v>
      </c>
      <c r="C8" s="25">
        <v>0.99953000000000003</v>
      </c>
      <c r="D8" s="1">
        <v>0.99790000000000001</v>
      </c>
      <c r="E8" s="1">
        <v>0.99609999999999999</v>
      </c>
      <c r="F8" s="25">
        <v>0.99953000000000003</v>
      </c>
      <c r="G8" s="1">
        <v>0.99639999999999995</v>
      </c>
    </row>
    <row r="9" spans="1:7">
      <c r="A9" s="1" t="s">
        <v>742</v>
      </c>
      <c r="B9" s="25">
        <v>0.67588999999999999</v>
      </c>
      <c r="C9" s="25">
        <v>0.86614000000000002</v>
      </c>
      <c r="D9" s="1">
        <v>0.99750000000000005</v>
      </c>
      <c r="E9" s="1">
        <v>0.98819999999999997</v>
      </c>
      <c r="F9" s="25">
        <v>0.99826999999999999</v>
      </c>
      <c r="G9" s="1">
        <v>0.99639999999999995</v>
      </c>
    </row>
    <row r="10" spans="1:7">
      <c r="A10" s="1"/>
      <c r="B10" s="25"/>
      <c r="C10" s="25"/>
      <c r="D10" s="1"/>
      <c r="E10" s="1"/>
      <c r="F10" s="25"/>
      <c r="G10" s="1"/>
    </row>
    <row r="11" spans="1:7">
      <c r="A11" s="1" t="s">
        <v>743</v>
      </c>
      <c r="B11" s="25">
        <v>0.27079399999999998</v>
      </c>
      <c r="C11" s="25">
        <v>0.68323699999999998</v>
      </c>
      <c r="D11" s="1">
        <v>0.22633700000000001</v>
      </c>
      <c r="E11" s="1">
        <v>0.63402000000000003</v>
      </c>
      <c r="F11" s="25">
        <v>0.37636900000000001</v>
      </c>
      <c r="G11" s="1">
        <v>0.320465</v>
      </c>
    </row>
    <row r="12" spans="1:7">
      <c r="A12" s="1" t="s">
        <v>744</v>
      </c>
      <c r="B12" s="25">
        <v>0.12070699999999999</v>
      </c>
      <c r="C12" s="25">
        <v>0.18046799999999999</v>
      </c>
      <c r="D12" s="1">
        <v>0.25768000000000002</v>
      </c>
      <c r="E12" s="1">
        <v>0.33595900000000001</v>
      </c>
      <c r="F12" s="25">
        <v>0.21110100000000001</v>
      </c>
      <c r="G12" s="1">
        <v>0.35659000000000002</v>
      </c>
    </row>
    <row r="13" spans="1:7">
      <c r="A13" s="1" t="s">
        <v>745</v>
      </c>
      <c r="B13" s="25">
        <v>9.4544799999999995E-3</v>
      </c>
      <c r="C13" s="25">
        <v>1.9023000000000002E-2</v>
      </c>
      <c r="D13" s="1">
        <v>2.0183E-2</v>
      </c>
      <c r="E13" s="1">
        <v>3.5413199999999999E-2</v>
      </c>
      <c r="F13" s="25">
        <v>1.9112199999999999E-2</v>
      </c>
      <c r="G13" s="1">
        <v>3.228410000000000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22_likely mito set</vt:lpstr>
      <vt:lpstr>gold neg set</vt:lpstr>
      <vt:lpstr>confirmed positive set</vt:lpstr>
      <vt:lpstr>statistics-PMC &amp; MPII scor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2-05-15T21:04:26Z</dcterms:created>
  <dcterms:modified xsi:type="dcterms:W3CDTF">2022-07-14T16:57:50Z</dcterms:modified>
  <cp:category/>
  <cp:contentStatus/>
</cp:coreProperties>
</file>